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90" windowHeight="7470" activeTab="4"/>
  </bookViews>
  <sheets>
    <sheet name="Figure 9A" sheetId="4" r:id="rId1"/>
    <sheet name="Figure 9B" sheetId="1" r:id="rId2"/>
    <sheet name="Figure 9C" sheetId="2" r:id="rId3"/>
    <sheet name="Figure 9D" sheetId="3" r:id="rId4"/>
    <sheet name="Figure 9F" sheetId="5" r:id="rId5"/>
  </sheets>
  <calcPr calcId="144525"/>
</workbook>
</file>

<file path=xl/sharedStrings.xml><?xml version="1.0" encoding="utf-8"?>
<sst xmlns="http://schemas.openxmlformats.org/spreadsheetml/2006/main" count="295" uniqueCount="30">
  <si>
    <t>XR_001194122.3</t>
  </si>
  <si>
    <t xml:space="preserve"> </t>
  </si>
  <si>
    <t>XR_003496986.1</t>
  </si>
  <si>
    <t>XR_003501236.1</t>
  </si>
  <si>
    <t>XR_002405515.2</t>
  </si>
  <si>
    <t>XR_001193397.3</t>
  </si>
  <si>
    <t>CPE</t>
  </si>
  <si>
    <t>no CPE</t>
  </si>
  <si>
    <t>total</t>
  </si>
  <si>
    <t>%</t>
  </si>
  <si>
    <t>PCAGGS-XR_001194122</t>
  </si>
  <si>
    <t>24h</t>
  </si>
  <si>
    <t>PCAGGS-XR_003501236</t>
  </si>
  <si>
    <t>PCAGGS-XR_001193397</t>
  </si>
  <si>
    <t>PCAGGS-XR_003496198</t>
  </si>
  <si>
    <t>PCAGGS-flag</t>
  </si>
  <si>
    <t>PCAGGS-XR_002405515</t>
  </si>
  <si>
    <t>SiRNA #1</t>
  </si>
  <si>
    <t>SiRNA #2</t>
  </si>
  <si>
    <t>14,61</t>
  </si>
  <si>
    <t>PCAGGS-flag Virus titers</t>
  </si>
  <si>
    <t>12hpi</t>
  </si>
  <si>
    <t>12h</t>
  </si>
  <si>
    <t>24hpi</t>
  </si>
  <si>
    <t>36hpi</t>
  </si>
  <si>
    <t>48hpi</t>
  </si>
  <si>
    <t>si-XR_003496198</t>
  </si>
  <si>
    <t>PPCAGGS-Flag</t>
  </si>
  <si>
    <t>Si-NC</t>
  </si>
  <si>
    <t xml:space="preserve">Si-XR_003496198 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9" fillId="1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3" fillId="25" borderId="7" applyNumberFormat="0" applyAlignment="0" applyProtection="0">
      <alignment vertical="center"/>
    </xf>
    <xf numFmtId="0" fontId="18" fillId="25" borderId="4" applyNumberFormat="0" applyAlignment="0" applyProtection="0">
      <alignment vertical="center"/>
    </xf>
    <xf numFmtId="0" fontId="15" fillId="29" borderId="8" applyNumberFormat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58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ont="1" applyFill="1" applyBorder="1" applyAlignment="1" applyProtection="1">
      <alignment vertical="center"/>
    </xf>
    <xf numFmtId="0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1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98"/>
  <sheetViews>
    <sheetView topLeftCell="D100" workbookViewId="0">
      <selection activeCell="M84" sqref="M84:M86"/>
    </sheetView>
  </sheetViews>
  <sheetFormatPr defaultColWidth="9" defaultRowHeight="14"/>
  <cols>
    <col min="1" max="1" width="20.0909090909091" style="2" customWidth="1"/>
    <col min="2" max="2" width="9" style="2"/>
    <col min="3" max="3" width="12.8181818181818" style="2"/>
    <col min="4" max="4" width="9" style="2"/>
    <col min="5" max="5" width="12.8181818181818" style="2"/>
    <col min="6" max="6" width="9" style="2"/>
    <col min="7" max="10" width="12.8181818181818" style="2"/>
    <col min="11" max="12" width="14" style="2"/>
    <col min="13" max="15" width="12.8181818181818" style="2"/>
    <col min="16" max="16382" width="9" style="2"/>
    <col min="16383" max="16384" width="9" style="1"/>
  </cols>
  <sheetData>
    <row r="1" s="2" customFormat="1" spans="1:13">
      <c r="A1" s="2" t="s">
        <v>0</v>
      </c>
      <c r="B1" s="2">
        <v>14.41</v>
      </c>
      <c r="D1" s="2">
        <v>32.14</v>
      </c>
      <c r="F1" s="2">
        <v>31.11</v>
      </c>
      <c r="G1" s="2">
        <f>AVERAGE(D1,D2,D3)</f>
        <v>32.06</v>
      </c>
      <c r="H1" s="2">
        <f>AVERAGE(B1,B2,B3)</f>
        <v>14.43</v>
      </c>
      <c r="I1" s="2">
        <f t="shared" ref="I1:I6" si="0">G1-H1</f>
        <v>17.63</v>
      </c>
      <c r="J1" s="2">
        <v>17.5488888888889</v>
      </c>
      <c r="K1" s="2">
        <f t="shared" ref="K1:K6" si="1">I1-J1</f>
        <v>0.0811111111111025</v>
      </c>
      <c r="L1" s="2">
        <f t="shared" ref="L1:L6" si="2">-K1</f>
        <v>-0.0811111111111025</v>
      </c>
      <c r="M1" s="2">
        <f t="shared" ref="M1:M6" si="3">2^L1</f>
        <v>0.945329308130988</v>
      </c>
    </row>
    <row r="2" s="2" customFormat="1" spans="2:15">
      <c r="B2" s="2">
        <v>14.38</v>
      </c>
      <c r="C2" s="2">
        <f>AVERAGE(B1,B2,B3)</f>
        <v>14.43</v>
      </c>
      <c r="D2" s="2">
        <v>31.95</v>
      </c>
      <c r="E2" s="2">
        <f>AVERAGE(D1,D2,D3)</f>
        <v>32.06</v>
      </c>
      <c r="F2" s="2">
        <v>31.27</v>
      </c>
      <c r="G2" s="2">
        <f>AVERAGE(D4,D5,D6)</f>
        <v>32.2633333333333</v>
      </c>
      <c r="H2" s="2">
        <f>AVERAGE(B4,B5,B6)</f>
        <v>14.5466666666667</v>
      </c>
      <c r="I2" s="2">
        <f t="shared" si="0"/>
        <v>17.7166666666667</v>
      </c>
      <c r="J2" s="2">
        <v>17.5488888888889</v>
      </c>
      <c r="K2" s="2">
        <f t="shared" si="1"/>
        <v>0.167777777777761</v>
      </c>
      <c r="L2" s="2">
        <f t="shared" si="2"/>
        <v>-0.167777777777761</v>
      </c>
      <c r="M2" s="2">
        <f t="shared" si="3"/>
        <v>0.890212844586492</v>
      </c>
      <c r="N2" s="2">
        <f>AVERAGE(M1,M2,M3)</f>
        <v>1.00794457878853</v>
      </c>
      <c r="O2" s="2">
        <f>STDEV(M1,M2,M3)</f>
        <v>0.158597723059886</v>
      </c>
    </row>
    <row r="3" s="2" customFormat="1" spans="2:13">
      <c r="B3" s="2">
        <v>14.5</v>
      </c>
      <c r="D3" s="2">
        <v>32.09</v>
      </c>
      <c r="F3" s="2">
        <v>30.98</v>
      </c>
      <c r="G3" s="2">
        <f>AVERAGE(D7,D8,D9)</f>
        <v>31.9666666666667</v>
      </c>
      <c r="H3" s="2">
        <f>AVERAGE(B7,B8,B9)</f>
        <v>14.6666666666667</v>
      </c>
      <c r="I3" s="2">
        <f t="shared" si="0"/>
        <v>17.3</v>
      </c>
      <c r="J3" s="2">
        <v>17.5488888888889</v>
      </c>
      <c r="K3" s="2">
        <f t="shared" si="1"/>
        <v>-0.248888888888896</v>
      </c>
      <c r="L3" s="2">
        <f t="shared" si="2"/>
        <v>0.248888888888896</v>
      </c>
      <c r="M3" s="2">
        <f t="shared" si="3"/>
        <v>1.18829158364812</v>
      </c>
    </row>
    <row r="4" s="2" customFormat="1" spans="2:13">
      <c r="B4" s="2">
        <v>14.47</v>
      </c>
      <c r="D4" s="2">
        <v>32.21</v>
      </c>
      <c r="G4" s="2">
        <f>AVERAGE(D10,D11,D12)</f>
        <v>23.24</v>
      </c>
      <c r="H4" s="2">
        <f>AVERAGE(B10,B11,B12)</f>
        <v>14.44</v>
      </c>
      <c r="I4" s="2">
        <f t="shared" si="0"/>
        <v>8.8</v>
      </c>
      <c r="J4" s="2">
        <v>17.5488888888889</v>
      </c>
      <c r="K4" s="2">
        <f t="shared" si="1"/>
        <v>-8.7488888888889</v>
      </c>
      <c r="L4" s="2">
        <f t="shared" si="2"/>
        <v>8.7488888888889</v>
      </c>
      <c r="M4" s="2">
        <f t="shared" si="3"/>
        <v>430.207506854138</v>
      </c>
    </row>
    <row r="5" s="2" customFormat="1" spans="2:16">
      <c r="B5" s="2">
        <v>14.55</v>
      </c>
      <c r="C5" s="2">
        <f>AVERAGE(B4,B5,B6)</f>
        <v>14.5466666666667</v>
      </c>
      <c r="D5" s="2">
        <v>32.33</v>
      </c>
      <c r="E5" s="2">
        <f>AVERAGE(D4,D5,D6)</f>
        <v>32.2633333333333</v>
      </c>
      <c r="G5" s="2">
        <f>AVERAGE(D13,D14,D15)</f>
        <v>23.3033333333333</v>
      </c>
      <c r="H5" s="2">
        <f>AVERAGE(B13,B14,B15)</f>
        <v>14.5733333333333</v>
      </c>
      <c r="I5" s="2">
        <f t="shared" si="0"/>
        <v>8.73000000000003</v>
      </c>
      <c r="J5" s="2">
        <v>17.5488888888889</v>
      </c>
      <c r="K5" s="2">
        <f t="shared" si="1"/>
        <v>-8.81888888888887</v>
      </c>
      <c r="L5" s="2">
        <f t="shared" si="2"/>
        <v>8.81888888888887</v>
      </c>
      <c r="M5" s="2">
        <f t="shared" si="3"/>
        <v>451.595997364664</v>
      </c>
      <c r="N5" s="2">
        <f>AVERAGE(M4,M5,M6)</f>
        <v>430.861176692573</v>
      </c>
      <c r="O5" s="2">
        <f>STDEV(M4,M5,M6)</f>
        <v>20.4158356596728</v>
      </c>
      <c r="P5" s="2" t="str">
        <f>IMLOG2(O5)</f>
        <v>4.35161671595969</v>
      </c>
    </row>
    <row r="6" s="2" customFormat="1" spans="2:13">
      <c r="B6" s="2">
        <v>14.62</v>
      </c>
      <c r="D6" s="3">
        <v>32.25</v>
      </c>
      <c r="G6" s="2">
        <f>AVERAGE(D16,D17,D18)</f>
        <v>23.5733333333333</v>
      </c>
      <c r="H6" s="2">
        <f>AVERAGE(B16,B17,B18)</f>
        <v>14.7066666666667</v>
      </c>
      <c r="I6" s="2">
        <f t="shared" si="0"/>
        <v>8.86666666666663</v>
      </c>
      <c r="J6" s="2">
        <v>17.5488888888889</v>
      </c>
      <c r="K6" s="2">
        <f t="shared" si="1"/>
        <v>-8.68222222222227</v>
      </c>
      <c r="L6" s="2">
        <f t="shared" si="2"/>
        <v>8.68222222222227</v>
      </c>
      <c r="M6" s="2">
        <f t="shared" si="3"/>
        <v>410.780025858916</v>
      </c>
    </row>
    <row r="7" s="2" customFormat="1" spans="2:4">
      <c r="B7" s="2">
        <v>14.58</v>
      </c>
      <c r="D7" s="2">
        <v>31.96</v>
      </c>
    </row>
    <row r="8" s="2" customFormat="1" spans="2:15">
      <c r="B8" s="2">
        <v>14.69</v>
      </c>
      <c r="C8" s="2">
        <f>AVERAGE(B7,B8,B9)</f>
        <v>14.6666666666667</v>
      </c>
      <c r="D8" s="2">
        <v>31.89</v>
      </c>
      <c r="E8" s="2">
        <f>AVERAGE(D7,D8,D9)</f>
        <v>31.9666666666667</v>
      </c>
      <c r="O8" s="2" t="e">
        <f>STDEV(M7,M8,M9)</f>
        <v>#DIV/0!</v>
      </c>
    </row>
    <row r="9" s="2" customFormat="1" spans="2:4">
      <c r="B9" s="2">
        <v>14.73</v>
      </c>
      <c r="D9" s="2">
        <v>32.05</v>
      </c>
    </row>
    <row r="10" s="2" customFormat="1" spans="2:4">
      <c r="B10" s="2">
        <v>14.39</v>
      </c>
      <c r="D10" s="2">
        <v>23.31</v>
      </c>
    </row>
    <row r="11" s="2" customFormat="1" spans="2:5">
      <c r="B11" s="2">
        <v>14.49</v>
      </c>
      <c r="C11" s="2">
        <f>AVERAGE(B10,B11,B12)</f>
        <v>14.44</v>
      </c>
      <c r="D11" s="2">
        <v>23.22</v>
      </c>
      <c r="E11" s="2">
        <f>AVERAGE(D10,D11,D12)</f>
        <v>23.24</v>
      </c>
    </row>
    <row r="12" s="2" customFormat="1" spans="2:4">
      <c r="B12" s="2">
        <v>14.44</v>
      </c>
      <c r="D12" s="2">
        <v>23.19</v>
      </c>
    </row>
    <row r="13" s="2" customFormat="1" spans="2:4">
      <c r="B13" s="2">
        <v>14.58</v>
      </c>
      <c r="D13" s="2">
        <v>23.33</v>
      </c>
    </row>
    <row r="14" s="2" customFormat="1" spans="2:5">
      <c r="B14" s="2">
        <v>14.61</v>
      </c>
      <c r="C14" s="2">
        <f>AVERAGE(B13,B14,B15)</f>
        <v>14.5733333333333</v>
      </c>
      <c r="D14" s="2">
        <v>23.15</v>
      </c>
      <c r="E14" s="2">
        <f>AVERAGE(D13,D14,D15)</f>
        <v>23.3033333333333</v>
      </c>
    </row>
    <row r="15" s="2" customFormat="1" spans="2:4">
      <c r="B15" s="2">
        <v>14.53</v>
      </c>
      <c r="D15" s="2">
        <v>23.43</v>
      </c>
    </row>
    <row r="16" s="2" customFormat="1" spans="2:8">
      <c r="B16" s="2">
        <v>14.67</v>
      </c>
      <c r="D16" s="2">
        <v>23.57</v>
      </c>
      <c r="H16" s="2" t="s">
        <v>1</v>
      </c>
    </row>
    <row r="17" s="2" customFormat="1" spans="2:5">
      <c r="B17" s="2">
        <v>14.59</v>
      </c>
      <c r="C17" s="2">
        <f>AVERAGE(B16,B17,B18)</f>
        <v>14.7066666666667</v>
      </c>
      <c r="D17" s="2">
        <v>23.54</v>
      </c>
      <c r="E17" s="2">
        <f>AVERAGE(D16,D17,D18)</f>
        <v>23.5733333333333</v>
      </c>
    </row>
    <row r="18" s="2" customFormat="1" spans="2:4">
      <c r="B18" s="2">
        <v>14.86</v>
      </c>
      <c r="D18" s="2">
        <v>23.61</v>
      </c>
    </row>
    <row r="19" s="2" customFormat="1"/>
    <row r="20" s="2" customFormat="1" spans="1:1">
      <c r="A20" s="2" t="s">
        <v>2</v>
      </c>
    </row>
    <row r="21" s="2" customFormat="1" spans="2:13">
      <c r="B21" s="2">
        <v>14.41</v>
      </c>
      <c r="D21" s="2">
        <v>30.21</v>
      </c>
      <c r="G21" s="2">
        <f>AVERAGE(D21,D22,D23)</f>
        <v>30.3466666666667</v>
      </c>
      <c r="H21" s="2">
        <f>AVERAGE(B21,B22,B23)</f>
        <v>14.43</v>
      </c>
      <c r="I21" s="2">
        <f t="shared" ref="I21:I26" si="4">G21-H21</f>
        <v>15.9166666666667</v>
      </c>
      <c r="J21" s="2">
        <v>15.9733333333333</v>
      </c>
      <c r="K21" s="2">
        <f t="shared" ref="K21:K26" si="5">I21-J21</f>
        <v>-0.0566666666666329</v>
      </c>
      <c r="L21" s="2">
        <f t="shared" ref="L21:L26" si="6">-K21</f>
        <v>0.0566666666666329</v>
      </c>
      <c r="M21" s="2">
        <f t="shared" ref="M21:M26" si="7">2^L21</f>
        <v>1.04005993388845</v>
      </c>
    </row>
    <row r="22" s="2" customFormat="1" spans="2:14">
      <c r="B22" s="2">
        <v>14.38</v>
      </c>
      <c r="C22" s="2">
        <f>AVERAGE(B21,B22,B23)</f>
        <v>14.43</v>
      </c>
      <c r="D22" s="2">
        <v>30.39</v>
      </c>
      <c r="E22" s="2">
        <f>AVERAGE(D21,D22,D23)</f>
        <v>30.3466666666667</v>
      </c>
      <c r="G22" s="2">
        <f>AVERAGE(D24,D25,D26)</f>
        <v>30.42</v>
      </c>
      <c r="H22" s="2">
        <f>AVERAGE(B24,B25,B26)</f>
        <v>14.5466666666667</v>
      </c>
      <c r="I22" s="2">
        <f t="shared" si="4"/>
        <v>15.8733333333333</v>
      </c>
      <c r="J22" s="2">
        <v>15.9733333333333</v>
      </c>
      <c r="K22" s="2">
        <f t="shared" si="5"/>
        <v>-0.0999999999999659</v>
      </c>
      <c r="L22" s="2">
        <f t="shared" si="6"/>
        <v>0.0999999999999659</v>
      </c>
      <c r="M22" s="2">
        <f t="shared" si="7"/>
        <v>1.07177346253627</v>
      </c>
      <c r="N22" s="2">
        <f>AVERAGE(M21,M22,M23)</f>
        <v>1.00297626839818</v>
      </c>
    </row>
    <row r="23" s="2" customFormat="1" spans="2:13">
      <c r="B23" s="2">
        <v>14.5</v>
      </c>
      <c r="D23" s="2">
        <v>30.44</v>
      </c>
      <c r="G23" s="2">
        <f>AVERAGE(D27,D28,D29)</f>
        <v>30.7966666666667</v>
      </c>
      <c r="H23" s="2">
        <f>AVERAGE(B27,B28,B29)</f>
        <v>14.6666666666667</v>
      </c>
      <c r="I23" s="2">
        <f t="shared" si="4"/>
        <v>16.13</v>
      </c>
      <c r="J23" s="2">
        <v>15.9733333333333</v>
      </c>
      <c r="K23" s="2">
        <f t="shared" si="5"/>
        <v>0.156666666666702</v>
      </c>
      <c r="L23" s="2">
        <f t="shared" si="6"/>
        <v>-0.156666666666702</v>
      </c>
      <c r="M23" s="2">
        <f t="shared" si="7"/>
        <v>0.897095408769809</v>
      </c>
    </row>
    <row r="24" s="2" customFormat="1" spans="2:13">
      <c r="B24" s="2">
        <v>14.47</v>
      </c>
      <c r="D24" s="2">
        <v>30.32</v>
      </c>
      <c r="G24" s="2">
        <f>AVERAGE(D30,D31,D32)</f>
        <v>22.4766666666667</v>
      </c>
      <c r="H24" s="2">
        <f>AVERAGE(B30,B31,B32)</f>
        <v>14.5733333333333</v>
      </c>
      <c r="I24" s="2">
        <f t="shared" si="4"/>
        <v>7.90333333333337</v>
      </c>
      <c r="J24" s="2">
        <v>15.9733333333333</v>
      </c>
      <c r="K24" s="2">
        <f t="shared" si="5"/>
        <v>-8.06999999999993</v>
      </c>
      <c r="L24" s="2">
        <f t="shared" si="6"/>
        <v>8.06999999999993</v>
      </c>
      <c r="M24" s="2">
        <f t="shared" si="7"/>
        <v>268.727471007492</v>
      </c>
    </row>
    <row r="25" s="2" customFormat="1" spans="2:14">
      <c r="B25" s="2">
        <v>14.55</v>
      </c>
      <c r="C25" s="2">
        <f>AVERAGE(B24,B25,B26)</f>
        <v>14.5466666666667</v>
      </c>
      <c r="D25" s="2">
        <v>30.43</v>
      </c>
      <c r="E25" s="2">
        <f>AVERAGE(D24,D25,D26)</f>
        <v>30.42</v>
      </c>
      <c r="G25" s="2">
        <f>AVERAGE(D33,D34,D35)</f>
        <v>22.58</v>
      </c>
      <c r="H25" s="2">
        <f>AVERAGE(B33,B34,B35)</f>
        <v>14.39</v>
      </c>
      <c r="I25" s="2">
        <f t="shared" si="4"/>
        <v>8.19</v>
      </c>
      <c r="J25" s="2">
        <v>15.9733333333333</v>
      </c>
      <c r="K25" s="2">
        <f t="shared" si="5"/>
        <v>-7.7833333333333</v>
      </c>
      <c r="L25" s="2">
        <f t="shared" si="6"/>
        <v>7.7833333333333</v>
      </c>
      <c r="M25" s="2">
        <f t="shared" si="7"/>
        <v>220.301167934544</v>
      </c>
      <c r="N25" s="2">
        <f>AVERAGE(M24,M25,M26)</f>
        <v>250.135914374357</v>
      </c>
    </row>
    <row r="26" s="2" customFormat="1" spans="2:13">
      <c r="B26" s="2">
        <v>14.62</v>
      </c>
      <c r="D26" s="3">
        <v>30.51</v>
      </c>
      <c r="G26" s="2">
        <f>AVERAGE(D36,D37,D38)</f>
        <v>22.5333333333333</v>
      </c>
      <c r="H26" s="2">
        <f>AVERAGE(B36,B37,B38)</f>
        <v>14.59</v>
      </c>
      <c r="I26" s="2">
        <f t="shared" si="4"/>
        <v>7.94333333333334</v>
      </c>
      <c r="J26" s="2">
        <v>15.9733333333333</v>
      </c>
      <c r="K26" s="2">
        <f t="shared" si="5"/>
        <v>-8.02999999999997</v>
      </c>
      <c r="L26" s="2">
        <f t="shared" si="6"/>
        <v>8.02999999999997</v>
      </c>
      <c r="M26" s="2">
        <f t="shared" si="7"/>
        <v>261.379104181035</v>
      </c>
    </row>
    <row r="27" s="2" customFormat="1" spans="2:4">
      <c r="B27" s="2">
        <v>14.58</v>
      </c>
      <c r="D27" s="2">
        <v>30.79</v>
      </c>
    </row>
    <row r="28" s="2" customFormat="1" spans="2:16384">
      <c r="B28" s="2">
        <v>14.69</v>
      </c>
      <c r="C28" s="2">
        <f>AVERAGE(B27,B28,B29)</f>
        <v>14.6666666666667</v>
      </c>
      <c r="D28" s="2">
        <v>30.84</v>
      </c>
      <c r="E28" s="2">
        <f>AVERAGE(D27,D28,D29)</f>
        <v>30.7966666666667</v>
      </c>
      <c r="XFC28" s="1"/>
      <c r="XFD28" s="1"/>
    </row>
    <row r="29" s="2" customFormat="1" spans="2:16384">
      <c r="B29" s="2">
        <v>14.73</v>
      </c>
      <c r="D29" s="2">
        <v>30.76</v>
      </c>
      <c r="XFC29" s="1"/>
      <c r="XFD29" s="1"/>
    </row>
    <row r="30" s="2" customFormat="1" spans="2:16384">
      <c r="B30" s="2">
        <v>14.64</v>
      </c>
      <c r="D30" s="2">
        <v>22.48</v>
      </c>
      <c r="XFC30" s="1"/>
      <c r="XFD30" s="1"/>
    </row>
    <row r="31" s="2" customFormat="1" spans="2:16384">
      <c r="B31" s="2">
        <v>14.52</v>
      </c>
      <c r="C31" s="2">
        <f>AVERAGE(B30,B31,B32)</f>
        <v>14.5733333333333</v>
      </c>
      <c r="D31" s="2">
        <v>22.42</v>
      </c>
      <c r="E31" s="2">
        <f>AVERAGE(D30,D31,D32)</f>
        <v>22.4766666666667</v>
      </c>
      <c r="XFC31" s="1"/>
      <c r="XFD31" s="1"/>
    </row>
    <row r="32" s="2" customFormat="1" spans="2:16384">
      <c r="B32" s="2">
        <v>14.56</v>
      </c>
      <c r="D32" s="2">
        <v>22.53</v>
      </c>
      <c r="XFC32" s="1"/>
      <c r="XFD32" s="1"/>
    </row>
    <row r="33" s="2" customFormat="1" spans="2:16384">
      <c r="B33" s="2">
        <v>14.32</v>
      </c>
      <c r="D33" s="2">
        <v>22.66</v>
      </c>
      <c r="XFC33" s="1"/>
      <c r="XFD33" s="1"/>
    </row>
    <row r="34" s="2" customFormat="1" spans="2:16384">
      <c r="B34" s="2">
        <v>14.38</v>
      </c>
      <c r="C34" s="2">
        <f>AVERAGE(B33,B34,B35)</f>
        <v>14.39</v>
      </c>
      <c r="D34" s="2">
        <v>22.59</v>
      </c>
      <c r="E34" s="2">
        <f>AVERAGE(D33,D34,D35)</f>
        <v>22.58</v>
      </c>
      <c r="XFC34" s="1"/>
      <c r="XFD34" s="1"/>
    </row>
    <row r="35" s="2" customFormat="1" spans="2:16384">
      <c r="B35" s="2">
        <v>14.47</v>
      </c>
      <c r="D35" s="2">
        <v>22.49</v>
      </c>
      <c r="H35" s="2" t="s">
        <v>1</v>
      </c>
      <c r="XFC35" s="1"/>
      <c r="XFD35" s="1"/>
    </row>
    <row r="36" s="2" customFormat="1" spans="2:16384">
      <c r="B36" s="2">
        <v>14.58</v>
      </c>
      <c r="D36" s="2">
        <v>22.47</v>
      </c>
      <c r="XFC36" s="1"/>
      <c r="XFD36" s="1"/>
    </row>
    <row r="37" s="2" customFormat="1" spans="2:16384">
      <c r="B37" s="2">
        <v>14.53</v>
      </c>
      <c r="C37" s="2">
        <f>AVERAGE(B36,B37,B38)</f>
        <v>14.59</v>
      </c>
      <c r="D37" s="2">
        <v>22.51</v>
      </c>
      <c r="E37" s="2">
        <f>AVERAGE(D36,D37,D38)</f>
        <v>22.5333333333333</v>
      </c>
      <c r="XFC37" s="1"/>
      <c r="XFD37" s="1"/>
    </row>
    <row r="38" s="2" customFormat="1" spans="2:16384">
      <c r="B38" s="2">
        <v>14.66</v>
      </c>
      <c r="D38" s="2">
        <v>22.62</v>
      </c>
      <c r="XFC38" s="1"/>
      <c r="XFD38" s="1"/>
    </row>
    <row r="39" s="2" customFormat="1" spans="16383:16384">
      <c r="XFC39" s="1"/>
      <c r="XFD39" s="1"/>
    </row>
    <row r="40" s="2" customFormat="1" spans="1:16384">
      <c r="A40" s="2" t="s">
        <v>3</v>
      </c>
      <c r="XFC40" s="1"/>
      <c r="XFD40" s="1"/>
    </row>
    <row r="41" s="2" customFormat="1" spans="2:16384">
      <c r="B41" s="2">
        <v>14.41</v>
      </c>
      <c r="D41" s="2">
        <v>30.88</v>
      </c>
      <c r="F41" s="2">
        <v>31.11</v>
      </c>
      <c r="G41" s="2">
        <f>AVERAGE(D41,D42,D43)</f>
        <v>30.7833333333333</v>
      </c>
      <c r="H41" s="2">
        <f>AVERAGE(B41,B42,B43)</f>
        <v>14.43</v>
      </c>
      <c r="I41" s="2">
        <f t="shared" ref="I41:I46" si="8">G41-H41</f>
        <v>16.3533333333333</v>
      </c>
      <c r="J41" s="2">
        <v>16.2011111111111</v>
      </c>
      <c r="K41" s="2">
        <f t="shared" ref="K41:K46" si="9">I41-J41</f>
        <v>0.152222222222232</v>
      </c>
      <c r="L41" s="2">
        <f t="shared" ref="L41:L46" si="10">-K41</f>
        <v>-0.152222222222232</v>
      </c>
      <c r="M41" s="2">
        <f t="shared" ref="M41:M46" si="11">2^L41</f>
        <v>0.899863310736351</v>
      </c>
      <c r="XFC41" s="1"/>
      <c r="XFD41" s="1"/>
    </row>
    <row r="42" s="2" customFormat="1" spans="2:16384">
      <c r="B42" s="2">
        <v>14.38</v>
      </c>
      <c r="C42" s="2">
        <f>AVERAGE(B41,B42,B43)</f>
        <v>14.43</v>
      </c>
      <c r="D42" s="2">
        <v>30.79</v>
      </c>
      <c r="E42" s="2">
        <f>AVERAGE(D41,D42,D43)</f>
        <v>30.7833333333333</v>
      </c>
      <c r="F42" s="2">
        <v>31.27</v>
      </c>
      <c r="G42" s="2">
        <f>AVERAGE(D44,D45,D46)</f>
        <v>30.67</v>
      </c>
      <c r="H42" s="2">
        <f>AVERAGE(B44,B45,B46)</f>
        <v>14.5466666666667</v>
      </c>
      <c r="I42" s="2">
        <f t="shared" si="8"/>
        <v>16.1233333333333</v>
      </c>
      <c r="J42" s="2">
        <v>16.2011111111111</v>
      </c>
      <c r="K42" s="2">
        <f t="shared" si="9"/>
        <v>-0.0777777777777651</v>
      </c>
      <c r="L42" s="2">
        <f t="shared" si="10"/>
        <v>0.0777777777777651</v>
      </c>
      <c r="M42" s="2">
        <f t="shared" si="11"/>
        <v>1.0553911403631</v>
      </c>
      <c r="N42" s="2">
        <f>AVERAGE(M41,M42,M43)</f>
        <v>1.00273664500521</v>
      </c>
      <c r="XFC42" s="1"/>
      <c r="XFD42" s="1"/>
    </row>
    <row r="43" s="2" customFormat="1" spans="2:16384">
      <c r="B43" s="2">
        <v>14.5</v>
      </c>
      <c r="D43" s="2">
        <v>30.68</v>
      </c>
      <c r="F43" s="2">
        <v>30.98</v>
      </c>
      <c r="G43" s="2">
        <f>AVERAGE(D47,D48,D49)</f>
        <v>30.7933333333333</v>
      </c>
      <c r="H43" s="2">
        <f>AVERAGE(B47,B48,B49)</f>
        <v>14.6666666666667</v>
      </c>
      <c r="I43" s="2">
        <f t="shared" si="8"/>
        <v>16.1266666666667</v>
      </c>
      <c r="J43" s="2">
        <v>16.2011111111111</v>
      </c>
      <c r="K43" s="2">
        <f t="shared" si="9"/>
        <v>-0.0744444444444348</v>
      </c>
      <c r="L43" s="2">
        <f t="shared" si="10"/>
        <v>0.0744444444444348</v>
      </c>
      <c r="M43" s="2">
        <f t="shared" si="11"/>
        <v>1.0529554839162</v>
      </c>
      <c r="XFC43" s="1"/>
      <c r="XFD43" s="1"/>
    </row>
    <row r="44" s="2" customFormat="1" spans="2:16384">
      <c r="B44" s="2">
        <v>14.47</v>
      </c>
      <c r="D44" s="2">
        <v>30.72</v>
      </c>
      <c r="G44" s="2">
        <f>AVERAGE(D50,D51,D52)</f>
        <v>22.4666666666667</v>
      </c>
      <c r="H44" s="2">
        <f>AVERAGE(B50,B51,B52)</f>
        <v>14.4533333333333</v>
      </c>
      <c r="I44" s="2">
        <f t="shared" si="8"/>
        <v>8.01333333333337</v>
      </c>
      <c r="J44" s="2">
        <v>16.2011111111111</v>
      </c>
      <c r="K44" s="2">
        <f t="shared" si="9"/>
        <v>-8.18777777777773</v>
      </c>
      <c r="L44" s="2">
        <f t="shared" si="10"/>
        <v>8.18777777777773</v>
      </c>
      <c r="M44" s="2">
        <f t="shared" si="11"/>
        <v>291.586027324527</v>
      </c>
      <c r="XFC44" s="1"/>
      <c r="XFD44" s="1"/>
    </row>
    <row r="45" s="2" customFormat="1" spans="2:16384">
      <c r="B45" s="2">
        <v>14.55</v>
      </c>
      <c r="C45" s="2">
        <f>AVERAGE(B44,B45,B46)</f>
        <v>14.5466666666667</v>
      </c>
      <c r="D45" s="2">
        <v>30.7</v>
      </c>
      <c r="E45" s="2">
        <f>AVERAGE(D44,D45,D46)</f>
        <v>30.67</v>
      </c>
      <c r="G45" s="2">
        <f>AVERAGE(D53,D54,D55)</f>
        <v>22.4566666666667</v>
      </c>
      <c r="H45" s="2">
        <f>AVERAGE(B53,B54,B55)</f>
        <v>14.2966666666667</v>
      </c>
      <c r="I45" s="2">
        <f t="shared" si="8"/>
        <v>8.15999999999997</v>
      </c>
      <c r="J45" s="2">
        <v>16.2011111111111</v>
      </c>
      <c r="K45" s="2">
        <f t="shared" si="9"/>
        <v>-8.04111111111113</v>
      </c>
      <c r="L45" s="2">
        <f t="shared" si="10"/>
        <v>8.04111111111113</v>
      </c>
      <c r="M45" s="2">
        <f t="shared" si="11"/>
        <v>263.399922541118</v>
      </c>
      <c r="N45" s="2">
        <f>AVERAGE(M44,M45,M46)</f>
        <v>283.320014542517</v>
      </c>
      <c r="XFC45" s="1"/>
      <c r="XFD45" s="1"/>
    </row>
    <row r="46" s="2" customFormat="1" spans="2:16384">
      <c r="B46" s="2">
        <v>14.62</v>
      </c>
      <c r="D46" s="3">
        <v>30.59</v>
      </c>
      <c r="G46" s="2">
        <f>AVERAGE(D56,D57,D58)</f>
        <v>22.4766666666667</v>
      </c>
      <c r="H46" s="2">
        <f>AVERAGE(B56,B57,B58)</f>
        <v>14.48</v>
      </c>
      <c r="I46" s="2">
        <f t="shared" si="8"/>
        <v>7.99666666666666</v>
      </c>
      <c r="J46" s="2">
        <v>16.2011111111111</v>
      </c>
      <c r="K46" s="2">
        <f t="shared" si="9"/>
        <v>-8.20444444444444</v>
      </c>
      <c r="L46" s="2">
        <f t="shared" si="10"/>
        <v>8.20444444444444</v>
      </c>
      <c r="M46" s="2">
        <f t="shared" si="11"/>
        <v>294.974093761907</v>
      </c>
      <c r="XFC46" s="1"/>
      <c r="XFD46" s="1"/>
    </row>
    <row r="47" s="2" customFormat="1" spans="2:16384">
      <c r="B47" s="2">
        <v>14.58</v>
      </c>
      <c r="D47" s="2">
        <v>30.84</v>
      </c>
      <c r="XFC47" s="1"/>
      <c r="XFD47" s="1"/>
    </row>
    <row r="48" s="2" customFormat="1" spans="2:16384">
      <c r="B48" s="2">
        <v>14.69</v>
      </c>
      <c r="C48" s="2">
        <f>AVERAGE(B47,B48,B49)</f>
        <v>14.6666666666667</v>
      </c>
      <c r="D48" s="2">
        <v>30.8</v>
      </c>
      <c r="E48" s="2">
        <f>AVERAGE(D47,D48,D49)</f>
        <v>30.7933333333333</v>
      </c>
      <c r="XFC48" s="1"/>
      <c r="XFD48" s="1"/>
    </row>
    <row r="49" s="2" customFormat="1" spans="2:16384">
      <c r="B49" s="2">
        <v>14.73</v>
      </c>
      <c r="D49" s="2">
        <v>30.74</v>
      </c>
      <c r="XFC49" s="1"/>
      <c r="XFD49" s="1"/>
    </row>
    <row r="50" s="2" customFormat="1" spans="2:16384">
      <c r="B50" s="2">
        <v>14.53</v>
      </c>
      <c r="D50" s="2">
        <v>22.43</v>
      </c>
      <c r="XFC50" s="1"/>
      <c r="XFD50" s="1"/>
    </row>
    <row r="51" s="2" customFormat="1" spans="2:16384">
      <c r="B51" s="2">
        <v>14.39</v>
      </c>
      <c r="C51" s="2">
        <f>AVERAGE(B50,B51,B52)</f>
        <v>14.4533333333333</v>
      </c>
      <c r="D51" s="2">
        <v>22.46</v>
      </c>
      <c r="E51" s="2">
        <f>AVERAGE(D50,D51,D52)</f>
        <v>22.4666666666667</v>
      </c>
      <c r="XFC51" s="1"/>
      <c r="XFD51" s="1"/>
    </row>
    <row r="52" s="2" customFormat="1" spans="2:16384">
      <c r="B52" s="2">
        <v>14.44</v>
      </c>
      <c r="D52" s="2">
        <v>22.51</v>
      </c>
      <c r="XFC52" s="1"/>
      <c r="XFD52" s="1"/>
    </row>
    <row r="53" s="2" customFormat="1" spans="2:16384">
      <c r="B53" s="2">
        <v>14.29</v>
      </c>
      <c r="D53" s="2">
        <v>22.53</v>
      </c>
      <c r="XFC53" s="1"/>
      <c r="XFD53" s="1"/>
    </row>
    <row r="54" s="2" customFormat="1" spans="2:16384">
      <c r="B54" s="2">
        <v>14.27</v>
      </c>
      <c r="C54" s="2">
        <f>AVERAGE(B53,B54,B55)</f>
        <v>14.2966666666667</v>
      </c>
      <c r="D54" s="2">
        <v>22.39</v>
      </c>
      <c r="E54" s="2">
        <f>AVERAGE(D53,D54,D55)</f>
        <v>22.4566666666667</v>
      </c>
      <c r="XFC54" s="1"/>
      <c r="XFD54" s="1"/>
    </row>
    <row r="55" s="2" customFormat="1" spans="2:16384">
      <c r="B55" s="2">
        <v>14.33</v>
      </c>
      <c r="D55" s="2">
        <v>22.45</v>
      </c>
      <c r="XFC55" s="1"/>
      <c r="XFD55" s="1"/>
    </row>
    <row r="56" s="2" customFormat="1" spans="2:16384">
      <c r="B56" s="2">
        <v>14.52</v>
      </c>
      <c r="D56" s="2">
        <v>22.43</v>
      </c>
      <c r="H56" s="2" t="s">
        <v>1</v>
      </c>
      <c r="XFC56" s="1"/>
      <c r="XFD56" s="1"/>
    </row>
    <row r="57" s="2" customFormat="1" spans="2:16384">
      <c r="B57" s="2">
        <v>14.46</v>
      </c>
      <c r="C57" s="2">
        <f>AVERAGE(B56,B57,B58)</f>
        <v>14.48</v>
      </c>
      <c r="D57" s="2">
        <v>22.48</v>
      </c>
      <c r="E57" s="2">
        <f>AVERAGE(D56,D57,D58)</f>
        <v>22.4766666666667</v>
      </c>
      <c r="XFC57" s="1"/>
      <c r="XFD57" s="1"/>
    </row>
    <row r="58" s="2" customFormat="1" spans="2:16384">
      <c r="B58" s="2">
        <v>14.46</v>
      </c>
      <c r="D58" s="2">
        <v>22.52</v>
      </c>
      <c r="XFC58" s="1"/>
      <c r="XFD58" s="1"/>
    </row>
    <row r="59" s="2" customFormat="1" spans="16383:16384">
      <c r="XFC59" s="1"/>
      <c r="XFD59" s="1"/>
    </row>
    <row r="60" s="2" customFormat="1" spans="1:16384">
      <c r="A60" s="2" t="s">
        <v>4</v>
      </c>
      <c r="XFC60" s="1"/>
      <c r="XFD60" s="1"/>
    </row>
    <row r="61" s="2" customFormat="1" spans="2:16384">
      <c r="B61" s="2">
        <v>14.41</v>
      </c>
      <c r="D61" s="2">
        <v>32.14</v>
      </c>
      <c r="F61" s="2">
        <v>31.11</v>
      </c>
      <c r="G61" s="2">
        <f>AVERAGE(D61,D62,D63)</f>
        <v>32.06</v>
      </c>
      <c r="H61" s="2">
        <f>AVERAGE(B61,B62,B63)</f>
        <v>14.43</v>
      </c>
      <c r="I61" s="2">
        <f t="shared" ref="I61:I66" si="12">G61-H61</f>
        <v>17.63</v>
      </c>
      <c r="J61" s="2">
        <v>17.5488888888889</v>
      </c>
      <c r="K61" s="2">
        <f t="shared" ref="K61:K66" si="13">I61-J61</f>
        <v>0.0811111111111025</v>
      </c>
      <c r="L61" s="2">
        <f t="shared" ref="L61:L66" si="14">-K61</f>
        <v>-0.0811111111111025</v>
      </c>
      <c r="M61" s="2">
        <f t="shared" ref="M61:M66" si="15">2^L61</f>
        <v>0.945329308130988</v>
      </c>
      <c r="XFC61" s="1"/>
      <c r="XFD61" s="1"/>
    </row>
    <row r="62" s="2" customFormat="1" spans="2:16384">
      <c r="B62" s="2">
        <v>14.38</v>
      </c>
      <c r="C62" s="2">
        <f>AVERAGE(B61,B62,B63)</f>
        <v>14.43</v>
      </c>
      <c r="D62" s="2">
        <v>31.95</v>
      </c>
      <c r="E62" s="2">
        <f>AVERAGE(D61,D62,D63)</f>
        <v>32.06</v>
      </c>
      <c r="F62" s="2">
        <v>31.27</v>
      </c>
      <c r="G62" s="2">
        <f>AVERAGE(D64,D65,D66)</f>
        <v>32.2633333333333</v>
      </c>
      <c r="H62" s="2">
        <f>AVERAGE(B64,B65,B66)</f>
        <v>14.5466666666667</v>
      </c>
      <c r="I62" s="2">
        <f t="shared" si="12"/>
        <v>17.7166666666667</v>
      </c>
      <c r="J62" s="2">
        <v>17.5488888888889</v>
      </c>
      <c r="K62" s="2">
        <f t="shared" si="13"/>
        <v>0.167777777777761</v>
      </c>
      <c r="L62" s="2">
        <f t="shared" si="14"/>
        <v>-0.167777777777761</v>
      </c>
      <c r="M62" s="2">
        <f t="shared" si="15"/>
        <v>0.890212844586492</v>
      </c>
      <c r="N62" s="2">
        <f>AVERAGE(M61,M62,M63)</f>
        <v>1.00794457878853</v>
      </c>
      <c r="XFC62" s="1"/>
      <c r="XFD62" s="1"/>
    </row>
    <row r="63" s="2" customFormat="1" spans="2:16384">
      <c r="B63" s="2">
        <v>14.5</v>
      </c>
      <c r="D63" s="2">
        <v>32.09</v>
      </c>
      <c r="F63" s="2">
        <v>30.98</v>
      </c>
      <c r="G63" s="2">
        <f>AVERAGE(D67,D68,D69)</f>
        <v>31.9666666666667</v>
      </c>
      <c r="H63" s="2">
        <f>AVERAGE(B67,B68,B69)</f>
        <v>14.6666666666667</v>
      </c>
      <c r="I63" s="2">
        <f t="shared" si="12"/>
        <v>17.3</v>
      </c>
      <c r="J63" s="2">
        <v>17.5488888888889</v>
      </c>
      <c r="K63" s="2">
        <f t="shared" si="13"/>
        <v>-0.248888888888896</v>
      </c>
      <c r="L63" s="2">
        <f t="shared" si="14"/>
        <v>0.248888888888896</v>
      </c>
      <c r="M63" s="2">
        <f t="shared" si="15"/>
        <v>1.18829158364812</v>
      </c>
      <c r="XFC63" s="1"/>
      <c r="XFD63" s="1"/>
    </row>
    <row r="64" s="2" customFormat="1" spans="2:16384">
      <c r="B64" s="2">
        <v>14.47</v>
      </c>
      <c r="D64" s="2">
        <v>32.21</v>
      </c>
      <c r="G64" s="2">
        <f>AVERAGE(D70,D71,D72)</f>
        <v>23.24</v>
      </c>
      <c r="H64" s="2">
        <f>AVERAGE(B70,B71,B72)</f>
        <v>14.44</v>
      </c>
      <c r="I64" s="2">
        <f t="shared" si="12"/>
        <v>8.8</v>
      </c>
      <c r="J64" s="2">
        <v>17.5488888888889</v>
      </c>
      <c r="K64" s="2">
        <f t="shared" si="13"/>
        <v>-8.7488888888889</v>
      </c>
      <c r="L64" s="2">
        <f t="shared" si="14"/>
        <v>8.7488888888889</v>
      </c>
      <c r="M64" s="2">
        <f t="shared" si="15"/>
        <v>430.207506854138</v>
      </c>
      <c r="XFC64" s="1"/>
      <c r="XFD64" s="1"/>
    </row>
    <row r="65" s="2" customFormat="1" spans="2:16384">
      <c r="B65" s="2">
        <v>14.55</v>
      </c>
      <c r="C65" s="2">
        <f>AVERAGE(B64,B65,B66)</f>
        <v>14.5466666666667</v>
      </c>
      <c r="D65" s="2">
        <v>32.33</v>
      </c>
      <c r="E65" s="2">
        <f>AVERAGE(D64,D65,D66)</f>
        <v>32.2633333333333</v>
      </c>
      <c r="G65" s="2">
        <f>AVERAGE(D73,D74,D75)</f>
        <v>23.3033333333333</v>
      </c>
      <c r="H65" s="2">
        <f>AVERAGE(B73,B74,B75)</f>
        <v>14.5733333333333</v>
      </c>
      <c r="I65" s="2">
        <f t="shared" si="12"/>
        <v>8.73000000000003</v>
      </c>
      <c r="J65" s="2">
        <v>17.5488888888889</v>
      </c>
      <c r="K65" s="2">
        <f t="shared" si="13"/>
        <v>-8.81888888888887</v>
      </c>
      <c r="L65" s="2">
        <f t="shared" si="14"/>
        <v>8.81888888888887</v>
      </c>
      <c r="M65" s="2">
        <f t="shared" si="15"/>
        <v>451.595997364664</v>
      </c>
      <c r="N65" s="2">
        <f>AVERAGE(M64,M65,M66)</f>
        <v>430.861176692573</v>
      </c>
      <c r="XFC65" s="1"/>
      <c r="XFD65" s="1"/>
    </row>
    <row r="66" s="2" customFormat="1" spans="2:16384">
      <c r="B66" s="2">
        <v>14.62</v>
      </c>
      <c r="D66" s="3">
        <v>32.25</v>
      </c>
      <c r="G66" s="2">
        <f>AVERAGE(D76,D77,D78)</f>
        <v>23.5733333333333</v>
      </c>
      <c r="H66" s="2">
        <f>AVERAGE(B76,B77,B78)</f>
        <v>14.7066666666667</v>
      </c>
      <c r="I66" s="2">
        <f t="shared" si="12"/>
        <v>8.86666666666663</v>
      </c>
      <c r="J66" s="2">
        <v>17.5488888888889</v>
      </c>
      <c r="K66" s="2">
        <f t="shared" si="13"/>
        <v>-8.68222222222227</v>
      </c>
      <c r="L66" s="2">
        <f t="shared" si="14"/>
        <v>8.68222222222227</v>
      </c>
      <c r="M66" s="2">
        <f t="shared" si="15"/>
        <v>410.780025858916</v>
      </c>
      <c r="XFC66" s="1"/>
      <c r="XFD66" s="1"/>
    </row>
    <row r="67" s="2" customFormat="1" spans="2:16384">
      <c r="B67" s="2">
        <v>14.58</v>
      </c>
      <c r="D67" s="2">
        <v>31.96</v>
      </c>
      <c r="XFC67" s="1"/>
      <c r="XFD67" s="1"/>
    </row>
    <row r="68" s="2" customFormat="1" spans="2:16384">
      <c r="B68" s="2">
        <v>14.69</v>
      </c>
      <c r="C68" s="2">
        <f>AVERAGE(B67,B68,B69)</f>
        <v>14.6666666666667</v>
      </c>
      <c r="D68" s="2">
        <v>31.89</v>
      </c>
      <c r="E68" s="2">
        <f>AVERAGE(D67,D68,D69)</f>
        <v>31.9666666666667</v>
      </c>
      <c r="XFC68" s="1"/>
      <c r="XFD68" s="1"/>
    </row>
    <row r="69" s="2" customFormat="1" spans="2:16384">
      <c r="B69" s="2">
        <v>14.73</v>
      </c>
      <c r="D69" s="2">
        <v>32.05</v>
      </c>
      <c r="XFC69" s="1"/>
      <c r="XFD69" s="1"/>
    </row>
    <row r="70" s="2" customFormat="1" spans="2:16384">
      <c r="B70" s="2">
        <v>14.39</v>
      </c>
      <c r="D70" s="2">
        <v>23.31</v>
      </c>
      <c r="XFC70" s="1"/>
      <c r="XFD70" s="1"/>
    </row>
    <row r="71" s="2" customFormat="1" spans="2:16384">
      <c r="B71" s="2">
        <v>14.49</v>
      </c>
      <c r="C71" s="2">
        <f>AVERAGE(B70,B71,B72)</f>
        <v>14.44</v>
      </c>
      <c r="D71" s="2">
        <v>23.22</v>
      </c>
      <c r="E71" s="2">
        <f>AVERAGE(D70,D71,D72)</f>
        <v>23.24</v>
      </c>
      <c r="XFC71" s="1"/>
      <c r="XFD71" s="1"/>
    </row>
    <row r="72" s="2" customFormat="1" spans="2:16384">
      <c r="B72" s="2">
        <v>14.44</v>
      </c>
      <c r="D72" s="2">
        <v>23.19</v>
      </c>
      <c r="XFC72" s="1"/>
      <c r="XFD72" s="1"/>
    </row>
    <row r="73" s="2" customFormat="1" spans="2:16384">
      <c r="B73" s="2">
        <v>14.58</v>
      </c>
      <c r="D73" s="2">
        <v>23.33</v>
      </c>
      <c r="XFC73" s="1"/>
      <c r="XFD73" s="1"/>
    </row>
    <row r="74" s="2" customFormat="1" spans="2:16384">
      <c r="B74" s="2">
        <v>14.61</v>
      </c>
      <c r="C74" s="2">
        <f>AVERAGE(B73,B74,B75)</f>
        <v>14.5733333333333</v>
      </c>
      <c r="D74" s="2">
        <v>23.15</v>
      </c>
      <c r="E74" s="2">
        <f>AVERAGE(D73,D74,D75)</f>
        <v>23.3033333333333</v>
      </c>
      <c r="XFC74" s="1"/>
      <c r="XFD74" s="1"/>
    </row>
    <row r="75" s="2" customFormat="1" spans="2:16384">
      <c r="B75" s="2">
        <v>14.53</v>
      </c>
      <c r="D75" s="2">
        <v>23.43</v>
      </c>
      <c r="XFC75" s="1"/>
      <c r="XFD75" s="1"/>
    </row>
    <row r="76" s="2" customFormat="1" spans="2:16384">
      <c r="B76" s="2">
        <v>14.67</v>
      </c>
      <c r="D76" s="2">
        <v>23.57</v>
      </c>
      <c r="H76" s="2" t="s">
        <v>1</v>
      </c>
      <c r="XFC76" s="1"/>
      <c r="XFD76" s="1"/>
    </row>
    <row r="77" s="2" customFormat="1" spans="2:16384">
      <c r="B77" s="2">
        <v>14.59</v>
      </c>
      <c r="C77" s="2">
        <f>AVERAGE(B76,B77,B78)</f>
        <v>14.7066666666667</v>
      </c>
      <c r="D77" s="2">
        <v>23.54</v>
      </c>
      <c r="E77" s="2">
        <f>AVERAGE(D76,D77,D78)</f>
        <v>23.5733333333333</v>
      </c>
      <c r="XFC77" s="1"/>
      <c r="XFD77" s="1"/>
    </row>
    <row r="78" s="2" customFormat="1" spans="2:16384">
      <c r="B78" s="2">
        <v>14.86</v>
      </c>
      <c r="D78" s="2">
        <v>23.61</v>
      </c>
      <c r="XFC78" s="1"/>
      <c r="XFD78" s="1"/>
    </row>
    <row r="79" s="2" customFormat="1" spans="16383:16384">
      <c r="XFC79" s="1"/>
      <c r="XFD79" s="1"/>
    </row>
    <row r="80" s="2" customFormat="1" spans="1:16384">
      <c r="A80" s="2" t="s">
        <v>5</v>
      </c>
      <c r="XFC80" s="1"/>
      <c r="XFD80" s="1"/>
    </row>
    <row r="81" s="2" customFormat="1" spans="2:16384">
      <c r="B81" s="2">
        <v>14.41</v>
      </c>
      <c r="D81" s="2">
        <v>30.56</v>
      </c>
      <c r="F81" s="2">
        <v>31.11</v>
      </c>
      <c r="G81" s="2">
        <f>AVERAGE(D81,D82,D83)</f>
        <v>30.4233333333333</v>
      </c>
      <c r="H81" s="2">
        <f>AVERAGE(B81,B82,B83)</f>
        <v>14.43</v>
      </c>
      <c r="I81" s="2">
        <f t="shared" ref="I81:I86" si="16">G81-H81</f>
        <v>15.9933333333333</v>
      </c>
      <c r="J81" s="2">
        <v>16.0233333333333</v>
      </c>
      <c r="K81" s="2">
        <f t="shared" ref="K81:K86" si="17">I81-J81</f>
        <v>-0.0299999999999692</v>
      </c>
      <c r="L81" s="2">
        <f t="shared" ref="L81:L86" si="18">-K81</f>
        <v>0.0299999999999692</v>
      </c>
      <c r="M81" s="2">
        <f t="shared" ref="M81:M86" si="19">2^L81</f>
        <v>1.02101212570717</v>
      </c>
      <c r="XFC81" s="1"/>
      <c r="XFD81" s="1"/>
    </row>
    <row r="82" s="2" customFormat="1" spans="2:16384">
      <c r="B82" s="2">
        <v>14.38</v>
      </c>
      <c r="C82" s="2">
        <f>AVERAGE(B81,B82,B83)</f>
        <v>14.43</v>
      </c>
      <c r="D82" s="2">
        <v>30.43</v>
      </c>
      <c r="E82" s="2">
        <f>AVERAGE(D81,D82,D83)</f>
        <v>30.4233333333333</v>
      </c>
      <c r="F82" s="2">
        <v>31.27</v>
      </c>
      <c r="G82" s="2">
        <f>AVERAGE(D84,D85,D86)</f>
        <v>30.7133333333333</v>
      </c>
      <c r="H82" s="2">
        <f>AVERAGE(B84,B85,B86)</f>
        <v>14.5466666666667</v>
      </c>
      <c r="I82" s="2">
        <f t="shared" si="16"/>
        <v>16.1666666666667</v>
      </c>
      <c r="J82" s="2">
        <v>16.0233333333333</v>
      </c>
      <c r="K82" s="2">
        <f t="shared" si="17"/>
        <v>0.143333333333366</v>
      </c>
      <c r="L82" s="2">
        <f t="shared" si="18"/>
        <v>-0.143333333333366</v>
      </c>
      <c r="M82" s="2">
        <f t="shared" si="19"/>
        <v>0.905424761308323</v>
      </c>
      <c r="N82" s="2">
        <f>AVERAGE(M81,M82,M83)</f>
        <v>1.00272051769853</v>
      </c>
      <c r="XFC82" s="1"/>
      <c r="XFD82" s="1"/>
    </row>
    <row r="83" s="2" customFormat="1" spans="2:16384">
      <c r="B83" s="2">
        <v>14.5</v>
      </c>
      <c r="D83" s="2">
        <v>30.28</v>
      </c>
      <c r="F83" s="2">
        <v>30.98</v>
      </c>
      <c r="G83" s="2">
        <f>AVERAGE(D87,D88,D89)</f>
        <v>30.5766666666667</v>
      </c>
      <c r="H83" s="2">
        <f>AVERAGE(B87,B88,B89)</f>
        <v>14.6666666666667</v>
      </c>
      <c r="I83" s="2">
        <f t="shared" si="16"/>
        <v>15.91</v>
      </c>
      <c r="J83" s="2">
        <v>16.0233333333333</v>
      </c>
      <c r="K83" s="2">
        <f t="shared" si="17"/>
        <v>-0.113333333333303</v>
      </c>
      <c r="L83" s="2">
        <f t="shared" si="18"/>
        <v>0.113333333333303</v>
      </c>
      <c r="M83" s="2">
        <f t="shared" si="19"/>
        <v>1.08172466608008</v>
      </c>
      <c r="XFC83" s="1"/>
      <c r="XFD83" s="1"/>
    </row>
    <row r="84" s="2" customFormat="1" spans="2:16384">
      <c r="B84" s="2">
        <v>14.47</v>
      </c>
      <c r="D84" s="2">
        <v>30.68</v>
      </c>
      <c r="G84" s="2">
        <f>AVERAGE(D90,D91,D92)</f>
        <v>22.6233333333333</v>
      </c>
      <c r="H84" s="2">
        <f>AVERAGE(B90,B91,B92)</f>
        <v>14.4633333333333</v>
      </c>
      <c r="I84" s="2">
        <f t="shared" si="16"/>
        <v>8.16000000000004</v>
      </c>
      <c r="J84" s="2">
        <v>16.0233333333333</v>
      </c>
      <c r="K84" s="2">
        <f t="shared" si="17"/>
        <v>-7.86333333333327</v>
      </c>
      <c r="L84" s="2">
        <f t="shared" si="18"/>
        <v>7.86333333333327</v>
      </c>
      <c r="M84" s="2">
        <f t="shared" si="19"/>
        <v>232.862308863549</v>
      </c>
      <c r="XFC84" s="1"/>
      <c r="XFD84" s="1"/>
    </row>
    <row r="85" s="2" customFormat="1" spans="2:16384">
      <c r="B85" s="2">
        <v>14.55</v>
      </c>
      <c r="C85" s="2">
        <f>AVERAGE(B84,B85,B86)</f>
        <v>14.5466666666667</v>
      </c>
      <c r="D85" s="2">
        <v>30.71</v>
      </c>
      <c r="E85" s="2">
        <f>AVERAGE(D84,D85,D86)</f>
        <v>30.7133333333333</v>
      </c>
      <c r="G85" s="2">
        <f>AVERAGE(D93,D94,D95)</f>
        <v>22.4</v>
      </c>
      <c r="H85" s="2">
        <f>AVERAGE(B93,B94,B95)</f>
        <v>14.4733333333333</v>
      </c>
      <c r="I85" s="2">
        <f t="shared" si="16"/>
        <v>7.9266666666667</v>
      </c>
      <c r="J85" s="2">
        <v>16.0233333333333</v>
      </c>
      <c r="K85" s="2">
        <f t="shared" si="17"/>
        <v>-8.0966666666666</v>
      </c>
      <c r="L85" s="2">
        <f t="shared" si="18"/>
        <v>8.0966666666666</v>
      </c>
      <c r="M85" s="2">
        <f t="shared" si="19"/>
        <v>273.740799636912</v>
      </c>
      <c r="N85" s="2">
        <f>AVERAGE(M84,M85,M86)</f>
        <v>293.80301555418</v>
      </c>
      <c r="XFC85" s="1"/>
      <c r="XFD85" s="1"/>
    </row>
    <row r="86" s="2" customFormat="1" spans="2:16384">
      <c r="B86" s="2">
        <v>14.62</v>
      </c>
      <c r="D86" s="3">
        <v>30.75</v>
      </c>
      <c r="G86" s="2">
        <f>AVERAGE(D96,D97,D98)</f>
        <v>22.15</v>
      </c>
      <c r="H86" s="2">
        <f>AVERAGE(B96,B97,B98)</f>
        <v>14.6766666666667</v>
      </c>
      <c r="I86" s="2">
        <f t="shared" si="16"/>
        <v>7.4733333333333</v>
      </c>
      <c r="J86" s="2">
        <v>16.0233333333333</v>
      </c>
      <c r="K86" s="2">
        <f t="shared" si="17"/>
        <v>-8.55</v>
      </c>
      <c r="L86" s="2">
        <f t="shared" si="18"/>
        <v>8.55</v>
      </c>
      <c r="M86" s="2">
        <f t="shared" si="19"/>
        <v>374.80593816208</v>
      </c>
      <c r="XFC86" s="1"/>
      <c r="XFD86" s="1"/>
    </row>
    <row r="87" s="2" customFormat="1" spans="2:16384">
      <c r="B87" s="2">
        <v>14.58</v>
      </c>
      <c r="D87" s="2">
        <v>30.49</v>
      </c>
      <c r="XFC87" s="1"/>
      <c r="XFD87" s="1"/>
    </row>
    <row r="88" s="2" customFormat="1" spans="2:16384">
      <c r="B88" s="2">
        <v>14.69</v>
      </c>
      <c r="C88" s="2">
        <f>AVERAGE(B87,B88,B89)</f>
        <v>14.6666666666667</v>
      </c>
      <c r="D88" s="2">
        <v>30.58</v>
      </c>
      <c r="E88" s="2">
        <f>AVERAGE(D87,D88,D89)</f>
        <v>30.5766666666667</v>
      </c>
      <c r="XFC88" s="1"/>
      <c r="XFD88" s="1"/>
    </row>
    <row r="89" s="2" customFormat="1" spans="2:16384">
      <c r="B89" s="2">
        <v>14.73</v>
      </c>
      <c r="D89" s="2">
        <v>30.66</v>
      </c>
      <c r="XFC89" s="1"/>
      <c r="XFD89" s="1"/>
    </row>
    <row r="90" s="2" customFormat="1" spans="2:16384">
      <c r="B90" s="2">
        <v>14.39</v>
      </c>
      <c r="D90" s="2">
        <v>22.57</v>
      </c>
      <c r="XFC90" s="1"/>
      <c r="XFD90" s="1"/>
    </row>
    <row r="91" s="2" customFormat="1" spans="2:16384">
      <c r="B91" s="2">
        <v>14.43</v>
      </c>
      <c r="C91" s="2">
        <f>AVERAGE(B90,B91,B92)</f>
        <v>14.4633333333333</v>
      </c>
      <c r="D91" s="2">
        <v>22.68</v>
      </c>
      <c r="E91" s="2">
        <f>AVERAGE(D90,D91,D92)</f>
        <v>22.6233333333333</v>
      </c>
      <c r="XFC91" s="1"/>
      <c r="XFD91" s="1"/>
    </row>
    <row r="92" s="2" customFormat="1" spans="2:16384">
      <c r="B92" s="2">
        <v>14.57</v>
      </c>
      <c r="D92" s="2">
        <v>22.62</v>
      </c>
      <c r="XFC92" s="1"/>
      <c r="XFD92" s="1"/>
    </row>
    <row r="93" s="2" customFormat="1" spans="2:16384">
      <c r="B93" s="2">
        <v>14.48</v>
      </c>
      <c r="D93" s="2">
        <v>22.93</v>
      </c>
      <c r="XFC93" s="1"/>
      <c r="XFD93" s="1"/>
    </row>
    <row r="94" s="2" customFormat="1" spans="2:16384">
      <c r="B94" s="2">
        <v>14.5</v>
      </c>
      <c r="C94" s="2">
        <f>AVERAGE(B93,B94,B95)</f>
        <v>14.4733333333333</v>
      </c>
      <c r="D94" s="2">
        <v>22.15</v>
      </c>
      <c r="E94" s="2">
        <f>AVERAGE(D93,D94,D95)</f>
        <v>22.4</v>
      </c>
      <c r="XFC94" s="1"/>
      <c r="XFD94" s="1"/>
    </row>
    <row r="95" s="2" customFormat="1" spans="2:16384">
      <c r="B95" s="2">
        <v>14.44</v>
      </c>
      <c r="D95" s="2">
        <v>22.12</v>
      </c>
      <c r="XFC95" s="1"/>
      <c r="XFD95" s="1"/>
    </row>
    <row r="96" s="2" customFormat="1" spans="2:16384">
      <c r="B96" s="2">
        <v>14.73</v>
      </c>
      <c r="D96" s="2">
        <v>22.36</v>
      </c>
      <c r="H96" s="2" t="s">
        <v>1</v>
      </c>
      <c r="XFC96" s="1"/>
      <c r="XFD96" s="1"/>
    </row>
    <row r="97" s="2" customFormat="1" spans="2:16384">
      <c r="B97" s="2">
        <v>14.59</v>
      </c>
      <c r="C97" s="2">
        <f>AVERAGE(B96,B97,B98)</f>
        <v>14.6766666666667</v>
      </c>
      <c r="D97" s="2">
        <v>22.11</v>
      </c>
      <c r="E97" s="2">
        <f>AVERAGE(D96,D97,D98)</f>
        <v>22.15</v>
      </c>
      <c r="XFC97" s="1"/>
      <c r="XFD97" s="1"/>
    </row>
    <row r="98" s="2" customFormat="1" spans="2:16384">
      <c r="B98" s="2">
        <v>14.71</v>
      </c>
      <c r="D98" s="2">
        <v>21.98</v>
      </c>
      <c r="XFC98" s="1"/>
      <c r="XFD98" s="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9"/>
  <sheetViews>
    <sheetView topLeftCell="A58" workbookViewId="0">
      <selection activeCell="A56" sqref="A56"/>
    </sheetView>
  </sheetViews>
  <sheetFormatPr defaultColWidth="8.72727272727273" defaultRowHeight="14"/>
  <sheetData>
    <row r="1" spans="4:21">
      <c r="D1" t="s">
        <v>6</v>
      </c>
      <c r="E1" t="s">
        <v>7</v>
      </c>
      <c r="F1" t="s">
        <v>8</v>
      </c>
      <c r="H1" t="s">
        <v>9</v>
      </c>
      <c r="K1" t="s">
        <v>6</v>
      </c>
      <c r="L1" t="s">
        <v>7</v>
      </c>
      <c r="M1" t="s">
        <v>8</v>
      </c>
      <c r="Q1" t="s">
        <v>6</v>
      </c>
      <c r="R1" t="s">
        <v>7</v>
      </c>
      <c r="S1" t="s">
        <v>8</v>
      </c>
      <c r="U1" t="s">
        <v>9</v>
      </c>
    </row>
    <row r="2" spans="1:21">
      <c r="A2" s="9" t="s">
        <v>10</v>
      </c>
      <c r="C2" s="1">
        <v>1</v>
      </c>
      <c r="D2" s="1">
        <v>8</v>
      </c>
      <c r="E2" s="1">
        <v>0</v>
      </c>
      <c r="F2" s="1">
        <v>38</v>
      </c>
      <c r="G2" s="1">
        <v>0</v>
      </c>
      <c r="H2" s="1">
        <v>100</v>
      </c>
      <c r="I2" s="1"/>
      <c r="J2" s="1">
        <v>8</v>
      </c>
      <c r="K2" s="1">
        <v>0</v>
      </c>
      <c r="L2" s="1">
        <v>39</v>
      </c>
      <c r="M2" s="1">
        <v>0</v>
      </c>
      <c r="N2" s="1">
        <v>100</v>
      </c>
      <c r="O2" s="1"/>
      <c r="P2" s="1"/>
      <c r="Q2" s="1">
        <v>8</v>
      </c>
      <c r="R2" s="1">
        <v>0</v>
      </c>
      <c r="S2" s="1">
        <v>40</v>
      </c>
      <c r="T2" s="1">
        <v>0</v>
      </c>
      <c r="U2" s="1">
        <v>100</v>
      </c>
    </row>
    <row r="3" spans="3:21">
      <c r="C3" s="1">
        <v>2</v>
      </c>
      <c r="D3" s="1">
        <v>8</v>
      </c>
      <c r="E3" s="1">
        <v>0</v>
      </c>
      <c r="F3" s="1">
        <v>30</v>
      </c>
      <c r="G3" s="1">
        <v>0</v>
      </c>
      <c r="H3" s="1">
        <v>100</v>
      </c>
      <c r="I3" s="1"/>
      <c r="J3" s="1">
        <v>8</v>
      </c>
      <c r="K3" s="1">
        <v>0</v>
      </c>
      <c r="L3" s="1">
        <v>31</v>
      </c>
      <c r="M3" s="1">
        <v>0</v>
      </c>
      <c r="N3" s="1">
        <v>100</v>
      </c>
      <c r="O3" s="1"/>
      <c r="P3" s="1"/>
      <c r="Q3" s="1">
        <v>8</v>
      </c>
      <c r="R3" s="1">
        <v>0</v>
      </c>
      <c r="S3" s="1">
        <v>32</v>
      </c>
      <c r="T3" s="1">
        <v>0</v>
      </c>
      <c r="U3" s="1">
        <v>100</v>
      </c>
    </row>
    <row r="4" spans="3:21">
      <c r="C4" s="1">
        <v>3</v>
      </c>
      <c r="D4" s="1">
        <v>8</v>
      </c>
      <c r="E4" s="1">
        <v>0</v>
      </c>
      <c r="F4" s="1">
        <v>22</v>
      </c>
      <c r="G4" s="1">
        <v>0</v>
      </c>
      <c r="H4" s="1">
        <v>100</v>
      </c>
      <c r="I4" s="1"/>
      <c r="J4" s="1">
        <v>8</v>
      </c>
      <c r="K4" s="1">
        <v>0</v>
      </c>
      <c r="L4" s="1">
        <v>23</v>
      </c>
      <c r="M4" s="1">
        <v>0</v>
      </c>
      <c r="N4" s="1">
        <v>100</v>
      </c>
      <c r="O4" s="1"/>
      <c r="P4" s="1"/>
      <c r="Q4" s="1">
        <v>8</v>
      </c>
      <c r="R4" s="1">
        <v>0</v>
      </c>
      <c r="S4" s="1">
        <v>24</v>
      </c>
      <c r="T4" s="1">
        <v>0</v>
      </c>
      <c r="U4" s="1">
        <v>100</v>
      </c>
    </row>
    <row r="5" spans="3:21">
      <c r="C5" s="1">
        <v>4</v>
      </c>
      <c r="D5" s="1">
        <v>7</v>
      </c>
      <c r="E5" s="1">
        <v>1</v>
      </c>
      <c r="F5" s="1">
        <v>14</v>
      </c>
      <c r="G5" s="1">
        <v>1</v>
      </c>
      <c r="H5" s="1">
        <v>93.3</v>
      </c>
      <c r="I5" s="1"/>
      <c r="J5" s="1">
        <v>7</v>
      </c>
      <c r="K5" s="1">
        <v>1</v>
      </c>
      <c r="L5" s="1">
        <v>15</v>
      </c>
      <c r="M5" s="1">
        <v>1</v>
      </c>
      <c r="N5" s="1">
        <v>93.8</v>
      </c>
      <c r="O5" s="1"/>
      <c r="P5" s="1"/>
      <c r="Q5" s="1">
        <v>7</v>
      </c>
      <c r="R5" s="1">
        <v>1</v>
      </c>
      <c r="S5" s="1">
        <v>16</v>
      </c>
      <c r="T5" s="1">
        <v>1</v>
      </c>
      <c r="U5" s="1">
        <v>94.1</v>
      </c>
    </row>
    <row r="6" spans="3:21">
      <c r="C6" s="1">
        <v>5</v>
      </c>
      <c r="D6" s="1">
        <v>5</v>
      </c>
      <c r="E6" s="1">
        <v>3</v>
      </c>
      <c r="F6" s="1">
        <v>7</v>
      </c>
      <c r="G6" s="1">
        <v>4</v>
      </c>
      <c r="H6" s="6">
        <v>63.6</v>
      </c>
      <c r="I6" s="1"/>
      <c r="J6" s="1">
        <v>5</v>
      </c>
      <c r="K6" s="1">
        <v>3</v>
      </c>
      <c r="L6" s="1">
        <v>8</v>
      </c>
      <c r="M6" s="1">
        <v>4</v>
      </c>
      <c r="N6" s="1">
        <v>66.7</v>
      </c>
      <c r="O6" s="1"/>
      <c r="P6" s="1"/>
      <c r="Q6" s="1">
        <v>6</v>
      </c>
      <c r="R6" s="1">
        <v>2</v>
      </c>
      <c r="S6" s="1">
        <v>9</v>
      </c>
      <c r="T6" s="1">
        <v>3</v>
      </c>
      <c r="U6" s="1">
        <v>75</v>
      </c>
    </row>
    <row r="7" spans="3:21">
      <c r="C7" s="1">
        <v>6</v>
      </c>
      <c r="D7" s="1">
        <v>2</v>
      </c>
      <c r="E7" s="1">
        <v>6</v>
      </c>
      <c r="F7" s="1">
        <v>2</v>
      </c>
      <c r="G7" s="1">
        <v>10</v>
      </c>
      <c r="H7" s="1">
        <v>16.7</v>
      </c>
      <c r="I7" s="1"/>
      <c r="J7" s="1">
        <v>1</v>
      </c>
      <c r="K7" s="1">
        <v>7</v>
      </c>
      <c r="L7" s="1">
        <v>1</v>
      </c>
      <c r="M7" s="1">
        <v>11</v>
      </c>
      <c r="N7" s="1">
        <v>8.33</v>
      </c>
      <c r="O7" s="1"/>
      <c r="P7" s="1"/>
      <c r="Q7" s="1">
        <v>3</v>
      </c>
      <c r="R7" s="1">
        <v>5</v>
      </c>
      <c r="S7" s="1">
        <v>3</v>
      </c>
      <c r="T7" s="1">
        <v>8</v>
      </c>
      <c r="U7" s="1">
        <v>27.2</v>
      </c>
    </row>
    <row r="8" spans="3:21">
      <c r="C8" s="1">
        <v>7</v>
      </c>
      <c r="D8" s="1">
        <v>0</v>
      </c>
      <c r="E8" s="1">
        <v>8</v>
      </c>
      <c r="F8" s="1">
        <v>0</v>
      </c>
      <c r="G8" s="1">
        <v>18</v>
      </c>
      <c r="H8" s="1">
        <v>0</v>
      </c>
      <c r="I8" s="1"/>
      <c r="J8" s="1">
        <v>0</v>
      </c>
      <c r="K8" s="1">
        <v>8</v>
      </c>
      <c r="L8" s="1">
        <v>0</v>
      </c>
      <c r="M8" s="1">
        <v>19</v>
      </c>
      <c r="N8" s="1">
        <v>0</v>
      </c>
      <c r="O8" s="1"/>
      <c r="P8" s="1"/>
      <c r="Q8" s="1">
        <v>0</v>
      </c>
      <c r="R8" s="1">
        <v>8</v>
      </c>
      <c r="S8" s="1">
        <v>0</v>
      </c>
      <c r="T8" s="1">
        <v>16</v>
      </c>
      <c r="U8" s="1">
        <v>0</v>
      </c>
    </row>
    <row r="9" spans="3:21">
      <c r="C9" s="1">
        <v>8</v>
      </c>
      <c r="D9" s="1">
        <v>0</v>
      </c>
      <c r="E9" s="1">
        <v>8</v>
      </c>
      <c r="F9" s="1">
        <v>0</v>
      </c>
      <c r="G9" s="1">
        <v>26</v>
      </c>
      <c r="H9" s="1">
        <v>0</v>
      </c>
      <c r="I9" s="1"/>
      <c r="J9" s="1">
        <v>0</v>
      </c>
      <c r="K9" s="1">
        <v>8</v>
      </c>
      <c r="L9" s="1">
        <v>0</v>
      </c>
      <c r="M9" s="1">
        <v>27</v>
      </c>
      <c r="N9" s="1">
        <v>0</v>
      </c>
      <c r="O9" s="1"/>
      <c r="P9" s="1"/>
      <c r="Q9" s="1"/>
      <c r="R9" s="1"/>
      <c r="S9" s="1"/>
      <c r="T9" s="1"/>
      <c r="U9" s="1"/>
    </row>
    <row r="10" spans="3:21">
      <c r="C10" s="1"/>
      <c r="D10" s="1">
        <v>5.27</v>
      </c>
      <c r="E10" s="1"/>
      <c r="F10" s="1"/>
      <c r="G10" s="1"/>
      <c r="H10" s="1"/>
      <c r="I10" s="1"/>
      <c r="J10" s="1"/>
      <c r="K10" s="1"/>
      <c r="L10" s="1"/>
      <c r="M10" s="1">
        <v>5.28</v>
      </c>
      <c r="N10" s="1"/>
      <c r="O10" s="1"/>
      <c r="P10" s="1"/>
      <c r="Q10" s="1"/>
      <c r="R10" s="1"/>
      <c r="S10" s="1">
        <v>5.52</v>
      </c>
      <c r="T10" s="1"/>
      <c r="U10" s="1" t="s">
        <v>11</v>
      </c>
    </row>
    <row r="12" spans="1:22">
      <c r="A12" s="9" t="s">
        <v>12</v>
      </c>
      <c r="D12" t="s">
        <v>6</v>
      </c>
      <c r="E12" t="s">
        <v>7</v>
      </c>
      <c r="F12" t="s">
        <v>8</v>
      </c>
      <c r="H12" t="s">
        <v>9</v>
      </c>
      <c r="K12" t="s">
        <v>6</v>
      </c>
      <c r="L12" t="s">
        <v>7</v>
      </c>
      <c r="M12" t="s">
        <v>8</v>
      </c>
      <c r="R12" t="s">
        <v>6</v>
      </c>
      <c r="S12" t="s">
        <v>7</v>
      </c>
      <c r="T12" t="s">
        <v>8</v>
      </c>
      <c r="V12" t="s">
        <v>9</v>
      </c>
    </row>
    <row r="13" spans="6:21">
      <c r="F13" t="s">
        <v>6</v>
      </c>
      <c r="G13" t="s">
        <v>7</v>
      </c>
      <c r="M13" t="s">
        <v>6</v>
      </c>
      <c r="N13" t="s">
        <v>7</v>
      </c>
      <c r="T13" t="s">
        <v>6</v>
      </c>
      <c r="U13" t="s">
        <v>7</v>
      </c>
    </row>
    <row r="14" spans="3:22">
      <c r="C14">
        <v>1</v>
      </c>
      <c r="D14">
        <v>8</v>
      </c>
      <c r="E14">
        <v>0</v>
      </c>
      <c r="F14">
        <v>39</v>
      </c>
      <c r="G14">
        <v>0</v>
      </c>
      <c r="H14">
        <v>100</v>
      </c>
      <c r="J14">
        <v>1</v>
      </c>
      <c r="K14">
        <v>8</v>
      </c>
      <c r="L14">
        <v>0</v>
      </c>
      <c r="M14">
        <v>36</v>
      </c>
      <c r="N14">
        <v>0</v>
      </c>
      <c r="O14">
        <v>100</v>
      </c>
      <c r="Q14" s="1">
        <v>1</v>
      </c>
      <c r="R14" s="1">
        <v>8</v>
      </c>
      <c r="S14" s="1">
        <v>0</v>
      </c>
      <c r="T14" s="1">
        <v>37</v>
      </c>
      <c r="U14" s="1">
        <v>0</v>
      </c>
      <c r="V14" s="1">
        <v>100</v>
      </c>
    </row>
    <row r="15" spans="3:22">
      <c r="C15">
        <v>2</v>
      </c>
      <c r="D15">
        <v>8</v>
      </c>
      <c r="E15">
        <v>0</v>
      </c>
      <c r="F15">
        <v>31</v>
      </c>
      <c r="G15">
        <v>0</v>
      </c>
      <c r="H15">
        <v>100</v>
      </c>
      <c r="J15">
        <v>2</v>
      </c>
      <c r="K15">
        <v>8</v>
      </c>
      <c r="L15">
        <v>0</v>
      </c>
      <c r="M15">
        <v>28</v>
      </c>
      <c r="N15">
        <v>0</v>
      </c>
      <c r="O15">
        <v>100</v>
      </c>
      <c r="Q15" s="1">
        <v>2</v>
      </c>
      <c r="R15" s="1">
        <v>8</v>
      </c>
      <c r="S15" s="1">
        <v>0</v>
      </c>
      <c r="T15" s="1">
        <v>29</v>
      </c>
      <c r="U15" s="1">
        <v>0</v>
      </c>
      <c r="V15" s="1">
        <v>100</v>
      </c>
    </row>
    <row r="16" spans="3:22">
      <c r="C16">
        <v>3</v>
      </c>
      <c r="D16">
        <v>8</v>
      </c>
      <c r="E16">
        <v>0</v>
      </c>
      <c r="F16">
        <v>23</v>
      </c>
      <c r="G16">
        <v>0</v>
      </c>
      <c r="H16">
        <v>100</v>
      </c>
      <c r="J16">
        <v>3</v>
      </c>
      <c r="K16">
        <v>8</v>
      </c>
      <c r="L16">
        <v>0</v>
      </c>
      <c r="M16">
        <v>20</v>
      </c>
      <c r="N16">
        <v>0</v>
      </c>
      <c r="O16">
        <v>100</v>
      </c>
      <c r="Q16" s="1">
        <v>3</v>
      </c>
      <c r="R16" s="1">
        <v>7</v>
      </c>
      <c r="S16" s="1">
        <v>1</v>
      </c>
      <c r="T16" s="1">
        <v>21</v>
      </c>
      <c r="U16" s="1">
        <v>1</v>
      </c>
      <c r="V16" s="1">
        <v>95.4</v>
      </c>
    </row>
    <row r="17" spans="3:22">
      <c r="C17">
        <v>4</v>
      </c>
      <c r="D17">
        <v>7</v>
      </c>
      <c r="E17">
        <v>1</v>
      </c>
      <c r="F17">
        <v>15</v>
      </c>
      <c r="G17">
        <v>1</v>
      </c>
      <c r="H17">
        <v>93.8</v>
      </c>
      <c r="J17">
        <v>4</v>
      </c>
      <c r="K17">
        <v>6</v>
      </c>
      <c r="L17">
        <v>2</v>
      </c>
      <c r="M17">
        <v>12</v>
      </c>
      <c r="N17">
        <v>2</v>
      </c>
      <c r="O17">
        <v>100</v>
      </c>
      <c r="Q17" s="1">
        <v>4</v>
      </c>
      <c r="R17" s="1">
        <v>7</v>
      </c>
      <c r="S17" s="1">
        <v>1</v>
      </c>
      <c r="T17" s="1">
        <v>14</v>
      </c>
      <c r="U17" s="1">
        <v>2</v>
      </c>
      <c r="V17" s="1">
        <v>87.5</v>
      </c>
    </row>
    <row r="18" spans="3:22">
      <c r="C18">
        <v>5</v>
      </c>
      <c r="D18">
        <v>5</v>
      </c>
      <c r="E18">
        <v>3</v>
      </c>
      <c r="F18">
        <v>8</v>
      </c>
      <c r="G18">
        <v>4</v>
      </c>
      <c r="H18">
        <v>66.7</v>
      </c>
      <c r="J18">
        <v>5</v>
      </c>
      <c r="K18">
        <v>5</v>
      </c>
      <c r="L18">
        <v>3</v>
      </c>
      <c r="M18">
        <v>6</v>
      </c>
      <c r="N18">
        <v>5</v>
      </c>
      <c r="O18">
        <v>84.6</v>
      </c>
      <c r="Q18" s="1">
        <v>5</v>
      </c>
      <c r="R18" s="1">
        <v>5</v>
      </c>
      <c r="S18" s="1">
        <v>3</v>
      </c>
      <c r="T18" s="1">
        <v>7</v>
      </c>
      <c r="U18" s="1">
        <v>5</v>
      </c>
      <c r="V18" s="6">
        <v>58.3</v>
      </c>
    </row>
    <row r="19" spans="3:22">
      <c r="C19">
        <v>6</v>
      </c>
      <c r="D19">
        <v>1</v>
      </c>
      <c r="E19">
        <v>7</v>
      </c>
      <c r="F19">
        <v>1</v>
      </c>
      <c r="G19">
        <v>11</v>
      </c>
      <c r="H19">
        <v>8.33</v>
      </c>
      <c r="J19">
        <v>6</v>
      </c>
      <c r="K19">
        <v>1</v>
      </c>
      <c r="L19">
        <v>7</v>
      </c>
      <c r="M19">
        <v>1</v>
      </c>
      <c r="N19">
        <v>12</v>
      </c>
      <c r="O19">
        <v>45.4</v>
      </c>
      <c r="Q19" s="1">
        <v>6</v>
      </c>
      <c r="R19" s="1">
        <v>2</v>
      </c>
      <c r="S19" s="1">
        <v>6</v>
      </c>
      <c r="T19" s="1">
        <v>2</v>
      </c>
      <c r="U19" s="1">
        <v>11</v>
      </c>
      <c r="V19" s="1">
        <v>15.3</v>
      </c>
    </row>
    <row r="20" spans="3:22">
      <c r="C20">
        <v>7</v>
      </c>
      <c r="D20">
        <v>0</v>
      </c>
      <c r="E20">
        <v>8</v>
      </c>
      <c r="F20">
        <v>0</v>
      </c>
      <c r="G20">
        <v>19</v>
      </c>
      <c r="H20">
        <v>0</v>
      </c>
      <c r="J20">
        <v>7</v>
      </c>
      <c r="K20">
        <v>0</v>
      </c>
      <c r="L20">
        <v>8</v>
      </c>
      <c r="M20">
        <v>0</v>
      </c>
      <c r="N20">
        <v>20</v>
      </c>
      <c r="O20">
        <v>0</v>
      </c>
      <c r="Q20" s="1">
        <v>7</v>
      </c>
      <c r="R20" s="1">
        <v>0</v>
      </c>
      <c r="S20" s="1">
        <v>8</v>
      </c>
      <c r="T20" s="1">
        <v>0</v>
      </c>
      <c r="U20" s="1">
        <v>19</v>
      </c>
      <c r="V20" s="1">
        <v>0</v>
      </c>
    </row>
    <row r="21" spans="3:22">
      <c r="C21">
        <v>8</v>
      </c>
      <c r="D21">
        <v>0</v>
      </c>
      <c r="E21">
        <v>8</v>
      </c>
      <c r="F21">
        <v>0</v>
      </c>
      <c r="G21">
        <v>27</v>
      </c>
      <c r="H21">
        <v>0</v>
      </c>
      <c r="J21">
        <v>8</v>
      </c>
      <c r="K21">
        <v>0</v>
      </c>
      <c r="L21">
        <v>8</v>
      </c>
      <c r="M21">
        <v>0</v>
      </c>
      <c r="N21">
        <v>28</v>
      </c>
      <c r="O21">
        <v>0</v>
      </c>
      <c r="Q21" s="1">
        <v>8</v>
      </c>
      <c r="R21" s="1">
        <v>0</v>
      </c>
      <c r="S21" s="1">
        <v>8</v>
      </c>
      <c r="T21" s="1">
        <v>0</v>
      </c>
      <c r="U21" s="1">
        <v>27</v>
      </c>
      <c r="V21" s="1">
        <v>0</v>
      </c>
    </row>
    <row r="22" spans="6:22">
      <c r="F22">
        <v>5.28</v>
      </c>
      <c r="M22">
        <v>5.1</v>
      </c>
      <c r="Q22" s="1"/>
      <c r="R22" s="1">
        <v>5.19</v>
      </c>
      <c r="S22" s="1"/>
      <c r="T22" s="1"/>
      <c r="U22" s="1"/>
      <c r="V22" s="1"/>
    </row>
    <row r="24" spans="1:21">
      <c r="A24" s="9" t="s">
        <v>13</v>
      </c>
      <c r="D24" t="s">
        <v>6</v>
      </c>
      <c r="E24" t="s">
        <v>7</v>
      </c>
      <c r="F24" t="s">
        <v>8</v>
      </c>
      <c r="H24" t="s">
        <v>9</v>
      </c>
      <c r="K24" t="s">
        <v>6</v>
      </c>
      <c r="L24" t="s">
        <v>7</v>
      </c>
      <c r="M24" t="s">
        <v>8</v>
      </c>
      <c r="Q24" t="s">
        <v>6</v>
      </c>
      <c r="R24" t="s">
        <v>7</v>
      </c>
      <c r="S24" t="s">
        <v>8</v>
      </c>
      <c r="U24" t="s">
        <v>9</v>
      </c>
    </row>
    <row r="25" spans="6:20">
      <c r="F25" t="s">
        <v>6</v>
      </c>
      <c r="G25" t="s">
        <v>7</v>
      </c>
      <c r="M25" t="s">
        <v>6</v>
      </c>
      <c r="N25" t="s">
        <v>7</v>
      </c>
      <c r="S25" t="s">
        <v>6</v>
      </c>
      <c r="T25" t="s">
        <v>7</v>
      </c>
    </row>
    <row r="26" spans="3:21">
      <c r="C26" s="1">
        <v>1</v>
      </c>
      <c r="D26" s="1">
        <v>8</v>
      </c>
      <c r="E26" s="1">
        <v>0</v>
      </c>
      <c r="F26" s="1">
        <v>38</v>
      </c>
      <c r="G26" s="1">
        <v>0</v>
      </c>
      <c r="H26" s="1">
        <v>100</v>
      </c>
      <c r="J26">
        <v>1</v>
      </c>
      <c r="K26">
        <v>8</v>
      </c>
      <c r="L26">
        <v>0</v>
      </c>
      <c r="M26">
        <v>36</v>
      </c>
      <c r="N26">
        <v>0</v>
      </c>
      <c r="O26">
        <v>100</v>
      </c>
      <c r="Q26">
        <v>8</v>
      </c>
      <c r="R26">
        <v>0</v>
      </c>
      <c r="S26">
        <v>40</v>
      </c>
      <c r="T26">
        <v>0</v>
      </c>
      <c r="U26">
        <v>100</v>
      </c>
    </row>
    <row r="27" spans="3:21">
      <c r="C27" s="1">
        <v>2</v>
      </c>
      <c r="D27" s="1">
        <v>8</v>
      </c>
      <c r="E27" s="1">
        <v>0</v>
      </c>
      <c r="F27" s="1">
        <v>30</v>
      </c>
      <c r="G27" s="1">
        <v>0</v>
      </c>
      <c r="H27" s="1">
        <v>100</v>
      </c>
      <c r="J27">
        <v>2</v>
      </c>
      <c r="K27">
        <v>8</v>
      </c>
      <c r="L27">
        <v>0</v>
      </c>
      <c r="M27">
        <v>28</v>
      </c>
      <c r="N27">
        <v>0</v>
      </c>
      <c r="O27">
        <v>100</v>
      </c>
      <c r="Q27">
        <v>8</v>
      </c>
      <c r="R27">
        <v>0</v>
      </c>
      <c r="S27">
        <v>32</v>
      </c>
      <c r="T27">
        <v>0</v>
      </c>
      <c r="U27">
        <v>100</v>
      </c>
    </row>
    <row r="28" spans="3:21">
      <c r="C28" s="1">
        <v>3</v>
      </c>
      <c r="D28" s="1">
        <v>8</v>
      </c>
      <c r="E28" s="1">
        <v>0</v>
      </c>
      <c r="F28" s="1">
        <v>22</v>
      </c>
      <c r="G28" s="1">
        <v>0</v>
      </c>
      <c r="H28" s="1">
        <v>100</v>
      </c>
      <c r="J28">
        <v>3</v>
      </c>
      <c r="K28">
        <v>8</v>
      </c>
      <c r="L28">
        <v>0</v>
      </c>
      <c r="M28">
        <v>20</v>
      </c>
      <c r="N28">
        <v>0</v>
      </c>
      <c r="O28">
        <v>100</v>
      </c>
      <c r="Q28">
        <v>8</v>
      </c>
      <c r="R28">
        <v>0</v>
      </c>
      <c r="S28">
        <v>24</v>
      </c>
      <c r="T28">
        <v>0</v>
      </c>
      <c r="U28">
        <v>100</v>
      </c>
    </row>
    <row r="29" spans="3:21">
      <c r="C29" s="1">
        <v>4</v>
      </c>
      <c r="D29" s="1">
        <v>7</v>
      </c>
      <c r="E29" s="1">
        <v>1</v>
      </c>
      <c r="F29" s="1">
        <v>14</v>
      </c>
      <c r="G29" s="1">
        <v>1</v>
      </c>
      <c r="H29" s="1">
        <v>93.3</v>
      </c>
      <c r="J29">
        <v>4</v>
      </c>
      <c r="K29">
        <v>6</v>
      </c>
      <c r="L29">
        <v>2</v>
      </c>
      <c r="M29">
        <v>12</v>
      </c>
      <c r="N29">
        <v>2</v>
      </c>
      <c r="O29">
        <v>100</v>
      </c>
      <c r="Q29">
        <v>7</v>
      </c>
      <c r="R29">
        <v>1</v>
      </c>
      <c r="S29">
        <v>16</v>
      </c>
      <c r="T29">
        <v>1</v>
      </c>
      <c r="U29">
        <v>94.1</v>
      </c>
    </row>
    <row r="30" spans="3:21">
      <c r="C30" s="1">
        <v>5</v>
      </c>
      <c r="D30" s="1">
        <v>5</v>
      </c>
      <c r="E30" s="1">
        <v>3</v>
      </c>
      <c r="F30" s="1">
        <v>7</v>
      </c>
      <c r="G30" s="1">
        <v>4</v>
      </c>
      <c r="H30" s="6">
        <v>63.6</v>
      </c>
      <c r="J30">
        <v>5</v>
      </c>
      <c r="K30">
        <v>5</v>
      </c>
      <c r="L30">
        <v>3</v>
      </c>
      <c r="M30">
        <v>6</v>
      </c>
      <c r="N30">
        <v>5</v>
      </c>
      <c r="O30">
        <v>84.6</v>
      </c>
      <c r="Q30">
        <v>6</v>
      </c>
      <c r="R30">
        <v>2</v>
      </c>
      <c r="S30">
        <v>9</v>
      </c>
      <c r="T30">
        <v>3</v>
      </c>
      <c r="U30">
        <v>75</v>
      </c>
    </row>
    <row r="31" spans="3:21">
      <c r="C31" s="1">
        <v>6</v>
      </c>
      <c r="D31" s="1">
        <v>2</v>
      </c>
      <c r="E31" s="1">
        <v>6</v>
      </c>
      <c r="F31" s="1">
        <v>2</v>
      </c>
      <c r="G31" s="1">
        <v>10</v>
      </c>
      <c r="H31" s="1">
        <v>16.7</v>
      </c>
      <c r="J31">
        <v>6</v>
      </c>
      <c r="K31">
        <v>1</v>
      </c>
      <c r="L31">
        <v>7</v>
      </c>
      <c r="M31">
        <v>1</v>
      </c>
      <c r="N31">
        <v>12</v>
      </c>
      <c r="O31">
        <v>45.4</v>
      </c>
      <c r="Q31">
        <v>2</v>
      </c>
      <c r="R31">
        <v>6</v>
      </c>
      <c r="S31">
        <v>3</v>
      </c>
      <c r="T31">
        <v>9</v>
      </c>
      <c r="U31">
        <v>25</v>
      </c>
    </row>
    <row r="32" spans="3:21">
      <c r="C32" s="1">
        <v>7</v>
      </c>
      <c r="D32" s="1">
        <v>0</v>
      </c>
      <c r="E32" s="1">
        <v>8</v>
      </c>
      <c r="F32" s="1">
        <v>0</v>
      </c>
      <c r="G32" s="1">
        <v>18</v>
      </c>
      <c r="H32" s="1">
        <v>0</v>
      </c>
      <c r="J32">
        <v>7</v>
      </c>
      <c r="K32">
        <v>0</v>
      </c>
      <c r="L32">
        <v>8</v>
      </c>
      <c r="M32">
        <v>0</v>
      </c>
      <c r="N32">
        <v>20</v>
      </c>
      <c r="O32">
        <v>0</v>
      </c>
      <c r="Q32">
        <v>1</v>
      </c>
      <c r="R32">
        <v>7</v>
      </c>
      <c r="S32">
        <v>1</v>
      </c>
      <c r="T32">
        <v>16</v>
      </c>
      <c r="U32">
        <v>5.88</v>
      </c>
    </row>
    <row r="33" spans="3:21">
      <c r="C33" s="1">
        <v>8</v>
      </c>
      <c r="D33" s="1">
        <v>0</v>
      </c>
      <c r="E33" s="1">
        <v>8</v>
      </c>
      <c r="F33" s="1">
        <v>0</v>
      </c>
      <c r="G33" s="1">
        <v>26</v>
      </c>
      <c r="H33" s="1">
        <v>0</v>
      </c>
      <c r="J33">
        <v>8</v>
      </c>
      <c r="K33">
        <v>0</v>
      </c>
      <c r="L33">
        <v>8</v>
      </c>
      <c r="M33">
        <v>0</v>
      </c>
      <c r="N33">
        <v>28</v>
      </c>
      <c r="O33">
        <v>0</v>
      </c>
      <c r="Q33">
        <v>0</v>
      </c>
      <c r="R33">
        <v>8</v>
      </c>
      <c r="S33">
        <v>0</v>
      </c>
      <c r="T33">
        <v>24</v>
      </c>
      <c r="U33">
        <v>0</v>
      </c>
    </row>
    <row r="34" spans="3:20">
      <c r="C34" s="1"/>
      <c r="D34" s="1">
        <v>5.27</v>
      </c>
      <c r="E34" s="1"/>
      <c r="F34" s="1"/>
      <c r="G34" s="1"/>
      <c r="H34" s="1"/>
      <c r="M34">
        <v>5.1</v>
      </c>
      <c r="T34">
        <v>5.5</v>
      </c>
    </row>
    <row r="39" spans="1:21">
      <c r="A39" s="9" t="s">
        <v>14</v>
      </c>
      <c r="D39" s="4" t="s">
        <v>6</v>
      </c>
      <c r="E39" s="1" t="s">
        <v>7</v>
      </c>
      <c r="F39" s="5" t="s">
        <v>8</v>
      </c>
      <c r="G39" s="5"/>
      <c r="H39" s="1" t="s">
        <v>9</v>
      </c>
      <c r="I39" s="1"/>
      <c r="J39" s="4" t="s">
        <v>6</v>
      </c>
      <c r="K39" s="1" t="s">
        <v>7</v>
      </c>
      <c r="L39" s="5" t="s">
        <v>8</v>
      </c>
      <c r="M39" s="5"/>
      <c r="N39" s="1" t="s">
        <v>9</v>
      </c>
      <c r="O39" s="1"/>
      <c r="P39" s="1"/>
      <c r="Q39" s="4" t="s">
        <v>6</v>
      </c>
      <c r="R39" s="1" t="s">
        <v>7</v>
      </c>
      <c r="S39" s="5" t="s">
        <v>8</v>
      </c>
      <c r="T39" s="5"/>
      <c r="U39" s="1" t="s">
        <v>9</v>
      </c>
    </row>
    <row r="40" spans="4:21">
      <c r="D40" s="4"/>
      <c r="E40" s="1"/>
      <c r="F40" s="1" t="s">
        <v>6</v>
      </c>
      <c r="G40" s="1" t="s">
        <v>7</v>
      </c>
      <c r="H40" s="1"/>
      <c r="I40" s="1"/>
      <c r="J40" s="4"/>
      <c r="K40" s="1"/>
      <c r="L40" s="1" t="s">
        <v>6</v>
      </c>
      <c r="M40" s="1" t="s">
        <v>7</v>
      </c>
      <c r="N40" s="1"/>
      <c r="O40" s="1"/>
      <c r="P40" s="1"/>
      <c r="Q40" s="4"/>
      <c r="R40" s="1"/>
      <c r="S40" s="1" t="s">
        <v>6</v>
      </c>
      <c r="T40" s="1" t="s">
        <v>7</v>
      </c>
      <c r="U40" s="1"/>
    </row>
    <row r="41" spans="4:21">
      <c r="D41" s="1">
        <v>8</v>
      </c>
      <c r="E41" s="1">
        <v>0</v>
      </c>
      <c r="F41" s="1">
        <v>31</v>
      </c>
      <c r="G41" s="1">
        <v>0</v>
      </c>
      <c r="H41" s="1">
        <v>100</v>
      </c>
      <c r="I41" s="1"/>
      <c r="J41" s="1">
        <v>8</v>
      </c>
      <c r="K41" s="1">
        <v>0</v>
      </c>
      <c r="L41" s="1">
        <v>29</v>
      </c>
      <c r="M41" s="1">
        <v>0</v>
      </c>
      <c r="N41" s="1">
        <v>100</v>
      </c>
      <c r="O41" s="1"/>
      <c r="P41" s="1"/>
      <c r="Q41" s="1">
        <v>8</v>
      </c>
      <c r="R41" s="1">
        <v>0</v>
      </c>
      <c r="S41" s="1">
        <v>30</v>
      </c>
      <c r="T41" s="1">
        <v>0</v>
      </c>
      <c r="U41" s="1">
        <v>100</v>
      </c>
    </row>
    <row r="42" spans="4:21">
      <c r="D42" s="1">
        <v>8</v>
      </c>
      <c r="E42" s="1">
        <v>0</v>
      </c>
      <c r="F42" s="1">
        <v>23</v>
      </c>
      <c r="G42" s="1">
        <v>0</v>
      </c>
      <c r="H42" s="1">
        <v>100</v>
      </c>
      <c r="I42" s="1"/>
      <c r="J42" s="1">
        <v>8</v>
      </c>
      <c r="K42" s="1">
        <v>0</v>
      </c>
      <c r="L42" s="1">
        <v>21</v>
      </c>
      <c r="M42" s="1">
        <v>0</v>
      </c>
      <c r="N42" s="1">
        <v>100</v>
      </c>
      <c r="O42" s="1"/>
      <c r="P42" s="1"/>
      <c r="Q42" s="1">
        <v>8</v>
      </c>
      <c r="R42" s="1">
        <v>0</v>
      </c>
      <c r="S42" s="1">
        <v>22</v>
      </c>
      <c r="T42" s="1">
        <v>0</v>
      </c>
      <c r="U42" s="1">
        <v>100</v>
      </c>
    </row>
    <row r="43" spans="4:21">
      <c r="D43" s="1">
        <v>7</v>
      </c>
      <c r="E43" s="1">
        <v>1</v>
      </c>
      <c r="F43" s="1">
        <v>15</v>
      </c>
      <c r="G43" s="1">
        <v>1</v>
      </c>
      <c r="H43" s="1">
        <v>93.7</v>
      </c>
      <c r="I43" s="1"/>
      <c r="J43" s="1">
        <v>7</v>
      </c>
      <c r="K43" s="1">
        <v>1</v>
      </c>
      <c r="L43" s="1">
        <v>13</v>
      </c>
      <c r="M43" s="1">
        <v>1</v>
      </c>
      <c r="N43" s="1">
        <v>92.8</v>
      </c>
      <c r="O43" s="1"/>
      <c r="P43" s="1"/>
      <c r="Q43" s="1">
        <v>7</v>
      </c>
      <c r="R43" s="1">
        <v>1</v>
      </c>
      <c r="S43" s="1">
        <v>14</v>
      </c>
      <c r="T43" s="1">
        <v>1</v>
      </c>
      <c r="U43" s="1">
        <v>93.3</v>
      </c>
    </row>
    <row r="44" spans="4:21">
      <c r="D44" s="1">
        <v>5</v>
      </c>
      <c r="E44" s="1">
        <v>3</v>
      </c>
      <c r="F44" s="1">
        <v>8</v>
      </c>
      <c r="G44" s="1">
        <v>4</v>
      </c>
      <c r="H44" s="1">
        <v>66.7</v>
      </c>
      <c r="I44" s="1"/>
      <c r="J44" s="1">
        <v>5</v>
      </c>
      <c r="K44" s="1">
        <v>3</v>
      </c>
      <c r="L44" s="1">
        <v>6</v>
      </c>
      <c r="M44" s="1">
        <v>4</v>
      </c>
      <c r="N44" s="1">
        <v>60</v>
      </c>
      <c r="O44" s="1"/>
      <c r="P44" s="1"/>
      <c r="Q44" s="1">
        <v>5</v>
      </c>
      <c r="R44" s="1">
        <v>3</v>
      </c>
      <c r="S44" s="1">
        <v>7</v>
      </c>
      <c r="T44" s="1">
        <v>4</v>
      </c>
      <c r="U44" s="1">
        <v>63.6</v>
      </c>
    </row>
    <row r="45" spans="4:21">
      <c r="D45" s="1">
        <v>2</v>
      </c>
      <c r="E45" s="1">
        <v>6</v>
      </c>
      <c r="F45" s="1">
        <v>3</v>
      </c>
      <c r="G45" s="1">
        <v>10</v>
      </c>
      <c r="H45" s="1">
        <v>23</v>
      </c>
      <c r="I45" s="1"/>
      <c r="J45" s="1">
        <v>1</v>
      </c>
      <c r="K45" s="1">
        <v>7</v>
      </c>
      <c r="L45" s="1">
        <v>1</v>
      </c>
      <c r="M45" s="1">
        <v>11</v>
      </c>
      <c r="N45" s="1">
        <v>8.3</v>
      </c>
      <c r="O45" s="1"/>
      <c r="P45" s="1"/>
      <c r="Q45" s="1">
        <v>1</v>
      </c>
      <c r="R45" s="1">
        <v>7</v>
      </c>
      <c r="S45" s="1">
        <v>2</v>
      </c>
      <c r="T45" s="1">
        <v>11</v>
      </c>
      <c r="U45" s="1">
        <v>15.4</v>
      </c>
    </row>
    <row r="46" spans="4:21">
      <c r="D46" s="1">
        <v>1</v>
      </c>
      <c r="E46" s="1">
        <v>7</v>
      </c>
      <c r="F46" s="1">
        <v>1</v>
      </c>
      <c r="G46" s="1">
        <v>17</v>
      </c>
      <c r="H46" s="1">
        <v>5.6</v>
      </c>
      <c r="I46" s="1"/>
      <c r="J46" s="1">
        <v>0</v>
      </c>
      <c r="K46" s="1">
        <v>8</v>
      </c>
      <c r="L46" s="1">
        <v>0</v>
      </c>
      <c r="M46" s="1">
        <v>19</v>
      </c>
      <c r="N46" s="1">
        <v>0</v>
      </c>
      <c r="O46" s="1"/>
      <c r="P46" s="1"/>
      <c r="Q46" s="1">
        <v>1</v>
      </c>
      <c r="R46" s="1">
        <v>7</v>
      </c>
      <c r="S46" s="1">
        <v>1</v>
      </c>
      <c r="T46" s="1">
        <v>18</v>
      </c>
      <c r="U46" s="1">
        <v>0</v>
      </c>
    </row>
    <row r="47" spans="4:21">
      <c r="D47" s="1">
        <v>0</v>
      </c>
      <c r="E47" s="1">
        <v>8</v>
      </c>
      <c r="F47" s="1">
        <v>0</v>
      </c>
      <c r="G47" s="1">
        <v>25</v>
      </c>
      <c r="H47" s="1">
        <v>0</v>
      </c>
      <c r="I47" s="1"/>
      <c r="J47" s="1">
        <v>0</v>
      </c>
      <c r="K47" s="1">
        <v>8</v>
      </c>
      <c r="L47" s="1">
        <v>0</v>
      </c>
      <c r="M47" s="1">
        <v>27</v>
      </c>
      <c r="N47" s="1">
        <v>0</v>
      </c>
      <c r="O47" s="1"/>
      <c r="P47" s="1"/>
      <c r="Q47" s="1">
        <v>0</v>
      </c>
      <c r="R47" s="1">
        <v>8</v>
      </c>
      <c r="S47" s="1">
        <v>0</v>
      </c>
      <c r="T47" s="1">
        <v>26</v>
      </c>
      <c r="U47" s="1">
        <v>0</v>
      </c>
    </row>
    <row r="48" spans="4:21">
      <c r="D48" s="1">
        <v>0</v>
      </c>
      <c r="E48" s="1">
        <v>8</v>
      </c>
      <c r="F48" s="1">
        <v>0</v>
      </c>
      <c r="G48" s="1">
        <v>33</v>
      </c>
      <c r="H48" s="1">
        <v>0</v>
      </c>
      <c r="I48" s="1"/>
      <c r="J48" s="1">
        <v>0</v>
      </c>
      <c r="K48" s="1">
        <v>8</v>
      </c>
      <c r="L48" s="1">
        <v>0</v>
      </c>
      <c r="M48" s="1">
        <v>35</v>
      </c>
      <c r="N48" s="1">
        <v>0</v>
      </c>
      <c r="O48" s="1"/>
      <c r="P48" s="1"/>
      <c r="Q48" s="1">
        <v>0</v>
      </c>
      <c r="R48" s="1">
        <v>8</v>
      </c>
      <c r="S48" s="1">
        <v>0</v>
      </c>
      <c r="T48" s="1">
        <v>34</v>
      </c>
      <c r="U48" s="1">
        <v>0</v>
      </c>
    </row>
    <row r="49" spans="4:21"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4:21">
      <c r="D50" s="1"/>
      <c r="E50" s="1"/>
      <c r="F50" s="1">
        <v>4.38</v>
      </c>
      <c r="G50" s="1"/>
      <c r="H50" s="1" t="s">
        <v>1</v>
      </c>
      <c r="I50" s="1"/>
      <c r="J50" s="1"/>
      <c r="K50" s="1">
        <v>4.19</v>
      </c>
      <c r="L50" s="1"/>
      <c r="M50" s="1"/>
      <c r="N50" s="1"/>
      <c r="O50" s="1"/>
      <c r="P50" s="1"/>
      <c r="Q50" s="1"/>
      <c r="R50" s="1"/>
      <c r="S50" s="1">
        <v>4.28</v>
      </c>
      <c r="T50" s="1"/>
      <c r="U50" s="1"/>
    </row>
    <row r="51" spans="1:8">
      <c r="A51" s="9" t="s">
        <v>15</v>
      </c>
      <c r="D51" t="s">
        <v>6</v>
      </c>
      <c r="E51" t="s">
        <v>7</v>
      </c>
      <c r="F51" t="s">
        <v>8</v>
      </c>
      <c r="H51" t="s">
        <v>9</v>
      </c>
    </row>
    <row r="52" spans="3:21">
      <c r="C52" s="1">
        <v>1</v>
      </c>
      <c r="F52" t="s">
        <v>6</v>
      </c>
      <c r="G52" t="s">
        <v>7</v>
      </c>
      <c r="K52" t="s">
        <v>6</v>
      </c>
      <c r="L52" t="s">
        <v>7</v>
      </c>
      <c r="M52" t="s">
        <v>8</v>
      </c>
      <c r="O52" t="s">
        <v>9</v>
      </c>
      <c r="Q52" t="s">
        <v>6</v>
      </c>
      <c r="R52" t="s">
        <v>7</v>
      </c>
      <c r="S52" t="s">
        <v>8</v>
      </c>
      <c r="U52" t="s">
        <v>9</v>
      </c>
    </row>
    <row r="53" spans="3:20">
      <c r="C53" s="1">
        <v>2</v>
      </c>
      <c r="D53">
        <v>8</v>
      </c>
      <c r="E53">
        <v>0</v>
      </c>
      <c r="F53">
        <v>37</v>
      </c>
      <c r="G53">
        <v>0</v>
      </c>
      <c r="H53">
        <v>100</v>
      </c>
      <c r="M53" t="s">
        <v>6</v>
      </c>
      <c r="N53" t="s">
        <v>7</v>
      </c>
      <c r="S53" t="s">
        <v>6</v>
      </c>
      <c r="T53" t="s">
        <v>7</v>
      </c>
    </row>
    <row r="54" spans="3:21">
      <c r="C54" s="1">
        <v>3</v>
      </c>
      <c r="D54">
        <v>8</v>
      </c>
      <c r="E54">
        <v>0</v>
      </c>
      <c r="F54">
        <v>29</v>
      </c>
      <c r="G54">
        <v>0</v>
      </c>
      <c r="H54">
        <v>100</v>
      </c>
      <c r="J54">
        <v>1</v>
      </c>
      <c r="K54">
        <v>8</v>
      </c>
      <c r="L54">
        <v>0</v>
      </c>
      <c r="M54">
        <v>38</v>
      </c>
      <c r="N54">
        <v>0</v>
      </c>
      <c r="O54">
        <v>100</v>
      </c>
      <c r="Q54" s="1">
        <v>8</v>
      </c>
      <c r="R54" s="1">
        <v>0</v>
      </c>
      <c r="S54" s="1">
        <v>39</v>
      </c>
      <c r="T54" s="1">
        <v>0</v>
      </c>
      <c r="U54" s="1">
        <v>100</v>
      </c>
    </row>
    <row r="55" s="1" customFormat="1" spans="1:22">
      <c r="A55"/>
      <c r="B55"/>
      <c r="C55" s="1">
        <v>4</v>
      </c>
      <c r="D55">
        <v>7</v>
      </c>
      <c r="E55">
        <v>1</v>
      </c>
      <c r="F55">
        <v>21</v>
      </c>
      <c r="G55">
        <v>1</v>
      </c>
      <c r="H55">
        <v>95.4</v>
      </c>
      <c r="I55"/>
      <c r="J55">
        <v>2</v>
      </c>
      <c r="K55">
        <v>8</v>
      </c>
      <c r="L55">
        <v>0</v>
      </c>
      <c r="M55">
        <v>30</v>
      </c>
      <c r="N55">
        <v>0</v>
      </c>
      <c r="O55">
        <v>100</v>
      </c>
      <c r="P55"/>
      <c r="Q55" s="1">
        <v>8</v>
      </c>
      <c r="R55" s="1">
        <v>0</v>
      </c>
      <c r="S55" s="1">
        <v>31</v>
      </c>
      <c r="T55" s="1">
        <v>0</v>
      </c>
      <c r="U55" s="1">
        <v>100</v>
      </c>
      <c r="V55"/>
    </row>
    <row r="56" s="1" customFormat="1" spans="2:22">
      <c r="B56"/>
      <c r="C56" s="1">
        <v>5</v>
      </c>
      <c r="D56">
        <v>7</v>
      </c>
      <c r="E56">
        <v>1</v>
      </c>
      <c r="F56">
        <v>14</v>
      </c>
      <c r="G56">
        <v>2</v>
      </c>
      <c r="H56">
        <v>87.5</v>
      </c>
      <c r="I56"/>
      <c r="J56">
        <v>3</v>
      </c>
      <c r="K56">
        <v>8</v>
      </c>
      <c r="L56">
        <v>0</v>
      </c>
      <c r="M56">
        <v>22</v>
      </c>
      <c r="N56">
        <v>0</v>
      </c>
      <c r="O56">
        <v>100</v>
      </c>
      <c r="P56"/>
      <c r="Q56" s="1">
        <v>8</v>
      </c>
      <c r="R56" s="1">
        <v>0</v>
      </c>
      <c r="S56" s="1">
        <v>23</v>
      </c>
      <c r="T56" s="1">
        <v>0</v>
      </c>
      <c r="U56" s="1">
        <v>100</v>
      </c>
      <c r="V56"/>
    </row>
    <row r="57" s="1" customFormat="1" spans="1:22">
      <c r="A57"/>
      <c r="B57"/>
      <c r="C57" s="1">
        <v>6</v>
      </c>
      <c r="D57">
        <v>5</v>
      </c>
      <c r="E57">
        <v>3</v>
      </c>
      <c r="F57">
        <v>7</v>
      </c>
      <c r="G57">
        <v>5</v>
      </c>
      <c r="H57">
        <v>58.3</v>
      </c>
      <c r="I57"/>
      <c r="J57">
        <v>4</v>
      </c>
      <c r="K57">
        <v>7</v>
      </c>
      <c r="L57">
        <v>1</v>
      </c>
      <c r="M57">
        <v>14</v>
      </c>
      <c r="N57">
        <v>1</v>
      </c>
      <c r="O57">
        <v>93.3</v>
      </c>
      <c r="P57"/>
      <c r="Q57" s="1">
        <v>7</v>
      </c>
      <c r="R57" s="1">
        <v>1</v>
      </c>
      <c r="S57" s="1">
        <v>15</v>
      </c>
      <c r="T57" s="1">
        <v>1</v>
      </c>
      <c r="U57" s="1">
        <v>93.8</v>
      </c>
      <c r="V57"/>
    </row>
    <row r="58" s="1" customFormat="1" spans="1:22">
      <c r="A58"/>
      <c r="B58"/>
      <c r="C58" s="1">
        <v>7</v>
      </c>
      <c r="D58">
        <v>2</v>
      </c>
      <c r="E58">
        <v>6</v>
      </c>
      <c r="F58">
        <v>2</v>
      </c>
      <c r="G58">
        <v>11</v>
      </c>
      <c r="H58">
        <v>15.3</v>
      </c>
      <c r="I58"/>
      <c r="J58">
        <v>5</v>
      </c>
      <c r="K58">
        <v>5</v>
      </c>
      <c r="L58">
        <v>3</v>
      </c>
      <c r="M58">
        <v>7</v>
      </c>
      <c r="N58">
        <v>4</v>
      </c>
      <c r="O58">
        <v>63.6</v>
      </c>
      <c r="P58"/>
      <c r="Q58" s="1">
        <v>5</v>
      </c>
      <c r="R58" s="1">
        <v>3</v>
      </c>
      <c r="S58" s="1">
        <v>8</v>
      </c>
      <c r="T58" s="1">
        <v>4</v>
      </c>
      <c r="U58" s="1">
        <v>66.7</v>
      </c>
      <c r="V58"/>
    </row>
    <row r="59" s="1" customFormat="1" spans="1:22">
      <c r="A59"/>
      <c r="B59"/>
      <c r="C59" s="1">
        <v>8</v>
      </c>
      <c r="D59">
        <v>0</v>
      </c>
      <c r="E59">
        <v>8</v>
      </c>
      <c r="F59">
        <v>0</v>
      </c>
      <c r="G59">
        <v>19</v>
      </c>
      <c r="H59">
        <v>0</v>
      </c>
      <c r="I59"/>
      <c r="J59">
        <v>6</v>
      </c>
      <c r="K59">
        <v>2</v>
      </c>
      <c r="L59">
        <v>6</v>
      </c>
      <c r="M59">
        <v>2</v>
      </c>
      <c r="N59">
        <v>10</v>
      </c>
      <c r="O59">
        <v>16.7</v>
      </c>
      <c r="P59"/>
      <c r="Q59" s="1">
        <v>1</v>
      </c>
      <c r="R59" s="1">
        <v>7</v>
      </c>
      <c r="S59" s="1">
        <v>1</v>
      </c>
      <c r="T59" s="1">
        <v>11</v>
      </c>
      <c r="U59" s="1">
        <v>8.33</v>
      </c>
      <c r="V59"/>
    </row>
    <row r="60" s="1" customFormat="1" spans="1:22">
      <c r="A60"/>
      <c r="B60"/>
      <c r="D60">
        <v>0</v>
      </c>
      <c r="E60">
        <v>8</v>
      </c>
      <c r="F60">
        <v>0</v>
      </c>
      <c r="G60">
        <v>27</v>
      </c>
      <c r="H60">
        <v>0</v>
      </c>
      <c r="I60"/>
      <c r="J60">
        <v>7</v>
      </c>
      <c r="K60">
        <v>0</v>
      </c>
      <c r="L60">
        <v>8</v>
      </c>
      <c r="M60">
        <v>0</v>
      </c>
      <c r="N60">
        <v>18</v>
      </c>
      <c r="O60">
        <v>0</v>
      </c>
      <c r="P60"/>
      <c r="Q60" s="1">
        <v>0</v>
      </c>
      <c r="R60" s="1">
        <v>8</v>
      </c>
      <c r="S60" s="1">
        <v>0</v>
      </c>
      <c r="T60" s="1">
        <v>19</v>
      </c>
      <c r="U60" s="1">
        <v>0</v>
      </c>
      <c r="V60"/>
    </row>
    <row r="61" s="1" customFormat="1" spans="1:22">
      <c r="A61"/>
      <c r="B61"/>
      <c r="D61">
        <v>5.19</v>
      </c>
      <c r="E61"/>
      <c r="F61"/>
      <c r="G61"/>
      <c r="H61"/>
      <c r="I61"/>
      <c r="J61">
        <v>8</v>
      </c>
      <c r="K61">
        <v>0</v>
      </c>
      <c r="L61">
        <v>8</v>
      </c>
      <c r="M61">
        <v>0</v>
      </c>
      <c r="N61">
        <v>26</v>
      </c>
      <c r="O61">
        <v>0</v>
      </c>
      <c r="P61"/>
      <c r="Q61" s="1">
        <v>0</v>
      </c>
      <c r="R61" s="1">
        <v>8</v>
      </c>
      <c r="S61" s="1">
        <v>0</v>
      </c>
      <c r="T61" s="1">
        <v>27</v>
      </c>
      <c r="U61" s="1">
        <v>0</v>
      </c>
      <c r="V61"/>
    </row>
    <row r="62" s="1" customFormat="1" spans="1:22">
      <c r="A62"/>
      <c r="B62"/>
      <c r="D62"/>
      <c r="E62"/>
      <c r="F62"/>
      <c r="G62"/>
      <c r="H62"/>
      <c r="I62"/>
      <c r="J62"/>
      <c r="K62">
        <v>5.27</v>
      </c>
      <c r="L62"/>
      <c r="M62"/>
      <c r="N62"/>
      <c r="O62"/>
      <c r="P62"/>
      <c r="T62" s="1">
        <v>5.28</v>
      </c>
      <c r="V62"/>
    </row>
    <row r="63" s="1" customFormat="1" spans="1:22">
      <c r="A63"/>
      <c r="B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</row>
    <row r="64" spans="1:22">
      <c r="A64" s="9" t="s">
        <v>16</v>
      </c>
      <c r="D64" s="1"/>
      <c r="E64" s="1">
        <v>1</v>
      </c>
      <c r="F64" s="1">
        <v>8</v>
      </c>
      <c r="G64" s="1">
        <v>0</v>
      </c>
      <c r="H64" s="1">
        <v>41</v>
      </c>
      <c r="I64" s="1">
        <v>0</v>
      </c>
      <c r="J64" s="1">
        <v>100</v>
      </c>
      <c r="K64" s="1"/>
      <c r="L64" s="1">
        <v>8</v>
      </c>
      <c r="M64" s="1">
        <v>0</v>
      </c>
      <c r="N64" s="1">
        <v>39</v>
      </c>
      <c r="O64" s="1">
        <v>0</v>
      </c>
      <c r="P64" s="1">
        <v>100</v>
      </c>
      <c r="Q64" s="1"/>
      <c r="R64" s="1"/>
      <c r="S64" s="1">
        <v>8</v>
      </c>
      <c r="T64" s="1">
        <v>0</v>
      </c>
      <c r="U64" s="1">
        <v>40</v>
      </c>
      <c r="V64" s="1">
        <v>0</v>
      </c>
    </row>
    <row r="65" spans="4:22">
      <c r="D65" s="1"/>
      <c r="E65" s="1">
        <v>2</v>
      </c>
      <c r="F65" s="1">
        <v>8</v>
      </c>
      <c r="G65" s="1">
        <v>0</v>
      </c>
      <c r="H65" s="1">
        <v>33</v>
      </c>
      <c r="I65" s="1">
        <v>0</v>
      </c>
      <c r="J65" s="1">
        <v>100</v>
      </c>
      <c r="K65" s="1"/>
      <c r="L65" s="1">
        <v>8</v>
      </c>
      <c r="M65" s="1">
        <v>0</v>
      </c>
      <c r="N65" s="1">
        <v>31</v>
      </c>
      <c r="O65" s="1">
        <v>0</v>
      </c>
      <c r="P65" s="1">
        <v>100</v>
      </c>
      <c r="Q65" s="1"/>
      <c r="R65" s="1"/>
      <c r="S65" s="1">
        <v>8</v>
      </c>
      <c r="T65" s="1">
        <v>0</v>
      </c>
      <c r="U65" s="1">
        <v>32</v>
      </c>
      <c r="V65" s="1">
        <v>0</v>
      </c>
    </row>
    <row r="66" spans="3:22">
      <c r="C66" s="1"/>
      <c r="D66" s="1"/>
      <c r="E66" s="1">
        <v>3</v>
      </c>
      <c r="F66" s="1">
        <v>8</v>
      </c>
      <c r="G66" s="1">
        <v>0</v>
      </c>
      <c r="H66" s="1">
        <v>25</v>
      </c>
      <c r="I66" s="1">
        <v>0</v>
      </c>
      <c r="J66" s="1">
        <v>100</v>
      </c>
      <c r="K66" s="1"/>
      <c r="L66" s="1">
        <v>8</v>
      </c>
      <c r="M66" s="1">
        <v>0</v>
      </c>
      <c r="N66" s="1">
        <v>23</v>
      </c>
      <c r="O66" s="1">
        <v>0</v>
      </c>
      <c r="P66" s="1">
        <v>100</v>
      </c>
      <c r="Q66" s="1"/>
      <c r="R66" s="1"/>
      <c r="S66" s="1">
        <v>8</v>
      </c>
      <c r="T66" s="1">
        <v>0</v>
      </c>
      <c r="U66" s="1">
        <v>24</v>
      </c>
      <c r="V66" s="1">
        <v>0</v>
      </c>
    </row>
    <row r="67" spans="3:22">
      <c r="C67" s="1"/>
      <c r="E67" s="1">
        <v>4</v>
      </c>
      <c r="F67" s="1">
        <v>8</v>
      </c>
      <c r="G67" s="1">
        <v>0</v>
      </c>
      <c r="H67" s="1">
        <v>17</v>
      </c>
      <c r="I67" s="1">
        <v>0</v>
      </c>
      <c r="J67" s="1">
        <v>100</v>
      </c>
      <c r="K67" s="1"/>
      <c r="L67" s="1">
        <v>7</v>
      </c>
      <c r="M67" s="1">
        <v>1</v>
      </c>
      <c r="N67" s="1">
        <v>15</v>
      </c>
      <c r="O67" s="1">
        <v>1</v>
      </c>
      <c r="P67" s="1">
        <v>93.8</v>
      </c>
      <c r="Q67" s="1"/>
      <c r="R67" s="1"/>
      <c r="S67" s="1">
        <v>7</v>
      </c>
      <c r="T67" s="1">
        <v>1</v>
      </c>
      <c r="U67" s="1">
        <v>16</v>
      </c>
      <c r="V67" s="1">
        <v>1</v>
      </c>
    </row>
    <row r="68" spans="4:22">
      <c r="D68" s="1"/>
      <c r="E68" s="1">
        <v>5</v>
      </c>
      <c r="F68" s="1">
        <v>7</v>
      </c>
      <c r="G68" s="1">
        <v>1</v>
      </c>
      <c r="H68" s="1">
        <v>9</v>
      </c>
      <c r="I68" s="1">
        <v>1</v>
      </c>
      <c r="J68" s="6">
        <v>90</v>
      </c>
      <c r="K68" s="1"/>
      <c r="L68" s="1">
        <v>5</v>
      </c>
      <c r="M68" s="1">
        <v>3</v>
      </c>
      <c r="N68" s="1">
        <v>8</v>
      </c>
      <c r="O68" s="1">
        <v>4</v>
      </c>
      <c r="P68" s="1">
        <v>66.7</v>
      </c>
      <c r="Q68" s="1"/>
      <c r="R68" s="1"/>
      <c r="S68" s="1">
        <v>6</v>
      </c>
      <c r="T68" s="1">
        <v>2</v>
      </c>
      <c r="U68" s="1">
        <v>9</v>
      </c>
      <c r="V68" s="1">
        <v>3</v>
      </c>
    </row>
    <row r="69" spans="4:22">
      <c r="D69" s="1"/>
      <c r="E69" s="1">
        <v>6</v>
      </c>
      <c r="F69" s="1">
        <v>2</v>
      </c>
      <c r="G69" s="1">
        <v>6</v>
      </c>
      <c r="H69" s="1">
        <v>2</v>
      </c>
      <c r="I69" s="1">
        <v>7</v>
      </c>
      <c r="J69" s="1">
        <v>28.5</v>
      </c>
      <c r="K69" s="1"/>
      <c r="L69" s="1">
        <v>1</v>
      </c>
      <c r="M69" s="1">
        <v>7</v>
      </c>
      <c r="N69" s="1">
        <v>1</v>
      </c>
      <c r="O69" s="1">
        <v>11</v>
      </c>
      <c r="P69" s="1">
        <v>8.33</v>
      </c>
      <c r="Q69" s="1"/>
      <c r="R69" s="1"/>
      <c r="S69" s="1">
        <v>3</v>
      </c>
      <c r="T69" s="1">
        <v>5</v>
      </c>
      <c r="U69" s="1">
        <v>3</v>
      </c>
      <c r="V69" s="1">
        <v>8</v>
      </c>
    </row>
    <row r="70" spans="4:22">
      <c r="D70" s="1"/>
      <c r="E70" s="1">
        <v>7</v>
      </c>
      <c r="F70" s="1">
        <v>0</v>
      </c>
      <c r="G70" s="1">
        <v>8</v>
      </c>
      <c r="H70" s="1">
        <v>0</v>
      </c>
      <c r="I70" s="1">
        <v>15</v>
      </c>
      <c r="J70" s="1">
        <v>0</v>
      </c>
      <c r="K70" s="1"/>
      <c r="L70" s="1">
        <v>0</v>
      </c>
      <c r="M70" s="1">
        <v>8</v>
      </c>
      <c r="N70" s="1">
        <v>0</v>
      </c>
      <c r="O70" s="1">
        <v>19</v>
      </c>
      <c r="P70" s="1">
        <v>0</v>
      </c>
      <c r="Q70" s="1"/>
      <c r="R70" s="1"/>
      <c r="S70" s="1">
        <v>0</v>
      </c>
      <c r="T70" s="1">
        <v>8</v>
      </c>
      <c r="U70" s="1">
        <v>0</v>
      </c>
      <c r="V70" s="1">
        <v>16</v>
      </c>
    </row>
    <row r="71" spans="4:22">
      <c r="D71" s="1"/>
      <c r="E71" s="1">
        <v>8</v>
      </c>
      <c r="F71" s="1">
        <v>0</v>
      </c>
      <c r="G71" s="1">
        <v>8</v>
      </c>
      <c r="H71" s="1">
        <v>0</v>
      </c>
      <c r="I71" s="1">
        <v>23</v>
      </c>
      <c r="J71" s="1">
        <v>0</v>
      </c>
      <c r="K71" s="1"/>
      <c r="L71" s="1">
        <v>0</v>
      </c>
      <c r="M71" s="1">
        <v>8</v>
      </c>
      <c r="N71" s="1">
        <v>0</v>
      </c>
      <c r="O71" s="1">
        <v>27</v>
      </c>
      <c r="P71" s="1">
        <v>0</v>
      </c>
      <c r="Q71" s="1"/>
      <c r="R71" s="1"/>
      <c r="S71" s="1"/>
      <c r="T71" s="1"/>
      <c r="U71" s="1"/>
      <c r="V71" s="1"/>
    </row>
    <row r="72" spans="4:22">
      <c r="D72" s="1"/>
      <c r="E72" s="1"/>
      <c r="F72" s="1">
        <v>5.65</v>
      </c>
      <c r="G72" s="1"/>
      <c r="H72" s="1"/>
      <c r="I72" s="1"/>
      <c r="J72" s="1"/>
      <c r="K72" s="1"/>
      <c r="L72" s="1"/>
      <c r="M72" s="1"/>
      <c r="N72" s="1"/>
      <c r="O72" s="1">
        <v>5.28</v>
      </c>
      <c r="P72" s="1"/>
      <c r="Q72" s="1"/>
      <c r="R72" s="1"/>
      <c r="S72" s="1"/>
      <c r="T72" s="1"/>
      <c r="U72" s="1">
        <v>5.52</v>
      </c>
      <c r="V72" s="1"/>
    </row>
    <row r="81" spans="23:23">
      <c r="W81" s="1">
        <v>100</v>
      </c>
    </row>
    <row r="82" spans="23:23">
      <c r="W82" s="1">
        <v>100</v>
      </c>
    </row>
    <row r="83" spans="23:23">
      <c r="W83" s="1">
        <v>100</v>
      </c>
    </row>
    <row r="84" spans="23:23">
      <c r="W84" s="1">
        <v>94.1</v>
      </c>
    </row>
    <row r="85" spans="23:23">
      <c r="W85" s="1">
        <v>75</v>
      </c>
    </row>
    <row r="86" spans="23:23">
      <c r="W86" s="1">
        <v>27.2</v>
      </c>
    </row>
    <row r="87" spans="23:23">
      <c r="W87" s="1">
        <v>0</v>
      </c>
    </row>
    <row r="88" spans="23:23">
      <c r="W88" s="1"/>
    </row>
    <row r="89" spans="23:23">
      <c r="W89" s="1" t="s">
        <v>11</v>
      </c>
    </row>
  </sheetData>
  <mergeCells count="3">
    <mergeCell ref="F39:G39"/>
    <mergeCell ref="L39:M39"/>
    <mergeCell ref="S39:T39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7"/>
  <sheetViews>
    <sheetView topLeftCell="A49" workbookViewId="0">
      <selection activeCell="H32" sqref="H32"/>
    </sheetView>
  </sheetViews>
  <sheetFormatPr defaultColWidth="9" defaultRowHeight="14"/>
  <cols>
    <col min="1" max="2" width="9" style="2"/>
    <col min="3" max="3" width="12.8181818181818" style="2"/>
    <col min="4" max="4" width="9" style="2"/>
    <col min="5" max="5" width="12.8181818181818" style="2"/>
    <col min="6" max="6" width="9" style="2"/>
    <col min="7" max="10" width="12.8181818181818" style="2"/>
    <col min="11" max="12" width="14" style="2"/>
    <col min="13" max="15" width="12.8181818181818" style="2"/>
    <col min="16" max="16382" width="9" style="2"/>
    <col min="16383" max="16384" width="9" style="1"/>
  </cols>
  <sheetData>
    <row r="1" s="2" customFormat="1" spans="1:13">
      <c r="A1" s="2" t="s">
        <v>17</v>
      </c>
      <c r="B1" s="2">
        <v>14.52</v>
      </c>
      <c r="D1" s="2">
        <v>30.31</v>
      </c>
      <c r="G1" s="2">
        <f>AVERAGE(D1,D2,D3)</f>
        <v>30.2566666666667</v>
      </c>
      <c r="H1" s="2">
        <f>AVERAGE(B1,B2,B3)</f>
        <v>14.5266666666667</v>
      </c>
      <c r="I1" s="2">
        <f t="shared" ref="I1:I6" si="0">G1-H1</f>
        <v>15.73</v>
      </c>
      <c r="J1" s="2">
        <v>15.6866666666667</v>
      </c>
      <c r="K1" s="2">
        <f t="shared" ref="K1:K6" si="1">I1-J1</f>
        <v>0.0433333333332993</v>
      </c>
      <c r="L1" s="2">
        <f t="shared" ref="L1:L6" si="2">-K1</f>
        <v>-0.0433333333332993</v>
      </c>
      <c r="M1" s="2">
        <f t="shared" ref="M1:M6" si="3">2^L1</f>
        <v>0.970410231493563</v>
      </c>
    </row>
    <row r="2" s="2" customFormat="1" spans="2:15">
      <c r="B2" s="2">
        <v>14.49</v>
      </c>
      <c r="C2" s="2">
        <f>AVERAGE(B1,B2,B3)</f>
        <v>14.5266666666667</v>
      </c>
      <c r="D2" s="2">
        <v>30.19</v>
      </c>
      <c r="E2" s="2">
        <f>AVERAGE(D1,D2,D3)</f>
        <v>30.2566666666667</v>
      </c>
      <c r="G2" s="2">
        <f>AVERAGE(D4,D5,D6)</f>
        <v>30.1833333333333</v>
      </c>
      <c r="H2" s="2">
        <f>AVERAGE(B4,B5,B6)</f>
        <v>14.2766666666667</v>
      </c>
      <c r="I2" s="2">
        <f t="shared" si="0"/>
        <v>15.9066666666667</v>
      </c>
      <c r="J2" s="2">
        <v>15.6866666666667</v>
      </c>
      <c r="K2" s="2">
        <f t="shared" si="1"/>
        <v>0.219999999999972</v>
      </c>
      <c r="L2" s="2">
        <f t="shared" si="2"/>
        <v>-0.219999999999972</v>
      </c>
      <c r="M2" s="2">
        <f t="shared" si="3"/>
        <v>0.85856543643777</v>
      </c>
      <c r="N2" s="2">
        <f>AVERAGE(M1,M2,M3)</f>
        <v>1.00974144486554</v>
      </c>
      <c r="O2" s="2">
        <f>STDEV(M1,M2,M3)</f>
        <v>0.174204092126629</v>
      </c>
    </row>
    <row r="3" s="2" customFormat="1" spans="2:13">
      <c r="B3" s="2">
        <v>14.57</v>
      </c>
      <c r="D3" s="2">
        <v>30.27</v>
      </c>
      <c r="G3" s="2">
        <f>AVERAGE(D7,D8,D9)</f>
        <v>29.23</v>
      </c>
      <c r="H3" s="2">
        <f>AVERAGE(B7,B8,B9)</f>
        <v>13.8066666666667</v>
      </c>
      <c r="I3" s="2">
        <f t="shared" si="0"/>
        <v>15.4233333333333</v>
      </c>
      <c r="J3" s="2">
        <v>15.6866666666667</v>
      </c>
      <c r="K3" s="2">
        <f t="shared" si="1"/>
        <v>-0.263333333333366</v>
      </c>
      <c r="L3" s="2">
        <f t="shared" si="2"/>
        <v>0.263333333333366</v>
      </c>
      <c r="M3" s="2">
        <f t="shared" si="3"/>
        <v>1.20024866666529</v>
      </c>
    </row>
    <row r="4" s="2" customFormat="1" spans="2:13">
      <c r="B4" s="2">
        <v>14.23</v>
      </c>
      <c r="D4" s="2">
        <v>30.14</v>
      </c>
      <c r="G4" s="2">
        <f>AVERAGE(D10,D11,D12)</f>
        <v>31.8533333333333</v>
      </c>
      <c r="H4" s="2">
        <f>AVERAGE(B10,B11,B12)</f>
        <v>14.44</v>
      </c>
      <c r="I4" s="2">
        <f t="shared" si="0"/>
        <v>17.4133333333333</v>
      </c>
      <c r="J4" s="2">
        <v>15.6866666666667</v>
      </c>
      <c r="K4" s="2">
        <f t="shared" si="1"/>
        <v>1.72666666666663</v>
      </c>
      <c r="L4" s="2">
        <f t="shared" si="2"/>
        <v>-1.72666666666663</v>
      </c>
      <c r="M4" s="2">
        <f t="shared" si="3"/>
        <v>0.302149264086699</v>
      </c>
    </row>
    <row r="5" s="2" customFormat="1" spans="2:16">
      <c r="B5" s="2">
        <v>14.31</v>
      </c>
      <c r="C5" s="2">
        <f>AVERAGE(B4,B5,B6)</f>
        <v>14.2766666666667</v>
      </c>
      <c r="D5" s="2">
        <v>30.23</v>
      </c>
      <c r="E5" s="2">
        <f>AVERAGE(D4,D5,D6)</f>
        <v>30.1833333333333</v>
      </c>
      <c r="G5" s="2">
        <f>AVERAGE(D13,D14,D15)</f>
        <v>31.5166666666667</v>
      </c>
      <c r="H5" s="2">
        <f>AVERAGE(B13,B14,B15)</f>
        <v>14.2933333333333</v>
      </c>
      <c r="I5" s="2">
        <f t="shared" si="0"/>
        <v>17.2233333333333</v>
      </c>
      <c r="J5" s="2">
        <v>15.6866666666667</v>
      </c>
      <c r="K5" s="2">
        <f t="shared" si="1"/>
        <v>1.53666666666663</v>
      </c>
      <c r="L5" s="2">
        <f t="shared" si="2"/>
        <v>-1.53666666666663</v>
      </c>
      <c r="M5" s="2">
        <f t="shared" si="3"/>
        <v>0.344680917246453</v>
      </c>
      <c r="N5" s="2">
        <f>AVERAGE(M4,M5,M6)</f>
        <v>0.353192746541433</v>
      </c>
      <c r="O5" s="2">
        <f>STDEV(M4,M5,M6)</f>
        <v>0.0557885449561968</v>
      </c>
      <c r="P5" s="2" t="str">
        <f>IMLOG2(O5)</f>
        <v>-4.16388726541605</v>
      </c>
    </row>
    <row r="6" s="2" customFormat="1" spans="2:13">
      <c r="B6" s="2">
        <v>14.29</v>
      </c>
      <c r="D6" s="3">
        <v>30.18</v>
      </c>
      <c r="G6" s="2">
        <f>AVERAGE(D16,D17,D18)</f>
        <v>31.5533333333333</v>
      </c>
      <c r="H6" s="2">
        <f>AVERAGE(B16,B17,B18)</f>
        <v>14.59</v>
      </c>
      <c r="I6" s="2">
        <f t="shared" si="0"/>
        <v>16.9633333333333</v>
      </c>
      <c r="J6" s="2">
        <v>15.6866666666667</v>
      </c>
      <c r="K6" s="2">
        <f t="shared" si="1"/>
        <v>1.27666666666663</v>
      </c>
      <c r="L6" s="2">
        <f t="shared" si="2"/>
        <v>-1.27666666666663</v>
      </c>
      <c r="M6" s="2">
        <f t="shared" si="3"/>
        <v>0.412748058291146</v>
      </c>
    </row>
    <row r="7" s="2" customFormat="1" spans="2:4">
      <c r="B7" s="2">
        <v>13.84</v>
      </c>
      <c r="D7" s="2">
        <v>29.29</v>
      </c>
    </row>
    <row r="8" s="2" customFormat="1" spans="2:15">
      <c r="B8" s="2">
        <v>13.78</v>
      </c>
      <c r="C8" s="2">
        <f>AVERAGE(B7,B8,B9)</f>
        <v>13.8066666666667</v>
      </c>
      <c r="D8" s="2">
        <v>29.18</v>
      </c>
      <c r="E8" s="2">
        <f>AVERAGE(D7,D8,D9)</f>
        <v>29.23</v>
      </c>
      <c r="O8" s="2" t="e">
        <f>STDEV(M7,M8,M9)</f>
        <v>#DIV/0!</v>
      </c>
    </row>
    <row r="9" s="2" customFormat="1" spans="2:4">
      <c r="B9" s="3">
        <v>13.8</v>
      </c>
      <c r="D9" s="2">
        <v>29.22</v>
      </c>
    </row>
    <row r="10" s="2" customFormat="1" spans="2:4">
      <c r="B10" s="2">
        <v>14.33</v>
      </c>
      <c r="D10" s="2">
        <v>31.88</v>
      </c>
    </row>
    <row r="11" s="2" customFormat="1" spans="2:5">
      <c r="B11" s="2">
        <v>14.52</v>
      </c>
      <c r="C11" s="2">
        <f>AVERAGE(B10,B11,B12)</f>
        <v>14.44</v>
      </c>
      <c r="D11" s="2">
        <v>31.76</v>
      </c>
      <c r="E11" s="2">
        <f>AVERAGE(D10,D11,D12)</f>
        <v>31.8533333333333</v>
      </c>
    </row>
    <row r="12" s="2" customFormat="1" spans="2:4">
      <c r="B12" s="2">
        <v>14.47</v>
      </c>
      <c r="D12" s="2">
        <v>31.92</v>
      </c>
    </row>
    <row r="13" s="2" customFormat="1" spans="2:4">
      <c r="B13" s="2">
        <v>14.26</v>
      </c>
      <c r="D13" s="2">
        <v>31.61</v>
      </c>
    </row>
    <row r="14" s="2" customFormat="1" spans="2:5">
      <c r="B14" s="2">
        <v>14.3</v>
      </c>
      <c r="C14" s="2">
        <f>AVERAGE(B13,B14,B15)</f>
        <v>14.2933333333333</v>
      </c>
      <c r="D14" s="2">
        <v>31.43</v>
      </c>
      <c r="E14" s="2">
        <f>AVERAGE(D13,D14,D15)</f>
        <v>31.5166666666667</v>
      </c>
    </row>
    <row r="15" s="2" customFormat="1" spans="2:4">
      <c r="B15" s="2">
        <v>14.32</v>
      </c>
      <c r="D15" s="2">
        <v>31.51</v>
      </c>
    </row>
    <row r="16" s="2" customFormat="1" spans="2:4">
      <c r="B16" s="2">
        <v>14.57</v>
      </c>
      <c r="D16" s="2">
        <v>31.66</v>
      </c>
    </row>
    <row r="17" s="2" customFormat="1" spans="2:5">
      <c r="B17" s="2">
        <v>14.59</v>
      </c>
      <c r="C17" s="2">
        <f>AVERAGE(B16,B17,B18)</f>
        <v>14.59</v>
      </c>
      <c r="D17" s="2">
        <v>31.43</v>
      </c>
      <c r="E17" s="2">
        <f>AVERAGE(D16,D17,D18)</f>
        <v>31.5533333333333</v>
      </c>
    </row>
    <row r="18" s="2" customFormat="1" spans="2:4">
      <c r="B18" s="2">
        <v>14.61</v>
      </c>
      <c r="D18" s="2">
        <v>31.57</v>
      </c>
    </row>
    <row r="19" s="2" customFormat="1"/>
    <row r="20" s="2" customFormat="1" spans="1:13">
      <c r="A20" s="2" t="s">
        <v>18</v>
      </c>
      <c r="B20" s="2">
        <v>14.52</v>
      </c>
      <c r="D20" s="2">
        <v>30.31</v>
      </c>
      <c r="G20" s="2">
        <f>AVERAGE(D20,D21,D22)</f>
        <v>30.2566666666667</v>
      </c>
      <c r="H20" s="2">
        <f>AVERAGE(B20,B21,B22)</f>
        <v>14.5266666666667</v>
      </c>
      <c r="I20" s="2">
        <f t="shared" ref="I20:I25" si="4">G20-H20</f>
        <v>15.73</v>
      </c>
      <c r="J20" s="2">
        <v>15.6866666666667</v>
      </c>
      <c r="K20" s="2">
        <f t="shared" ref="K20:K25" si="5">I20-J20</f>
        <v>0.0433333333332993</v>
      </c>
      <c r="L20" s="2">
        <f t="shared" ref="L20:L25" si="6">-K20</f>
        <v>-0.0433333333332993</v>
      </c>
      <c r="M20" s="2">
        <f t="shared" ref="M20:M25" si="7">2^L20</f>
        <v>0.970410231493563</v>
      </c>
    </row>
    <row r="21" s="2" customFormat="1" spans="2:14">
      <c r="B21" s="2">
        <v>14.49</v>
      </c>
      <c r="C21" s="2">
        <f>AVERAGE(B20,B21,B22)</f>
        <v>14.5266666666667</v>
      </c>
      <c r="D21" s="2">
        <v>30.19</v>
      </c>
      <c r="E21" s="2">
        <f>AVERAGE(D20,D21,D22)</f>
        <v>30.2566666666667</v>
      </c>
      <c r="G21" s="2">
        <f>AVERAGE(D23,D24,D25)</f>
        <v>30.1833333333333</v>
      </c>
      <c r="H21" s="2">
        <f>AVERAGE(B23,B24,B25)</f>
        <v>14.2766666666667</v>
      </c>
      <c r="I21" s="2">
        <f t="shared" si="4"/>
        <v>15.9066666666667</v>
      </c>
      <c r="J21" s="2">
        <f>AVERAGE(I20,I21,I22)</f>
        <v>15.6866666666667</v>
      </c>
      <c r="K21" s="2">
        <f t="shared" si="5"/>
        <v>0.220000000000004</v>
      </c>
      <c r="L21" s="2">
        <f t="shared" si="6"/>
        <v>-0.220000000000004</v>
      </c>
      <c r="M21" s="2">
        <f t="shared" si="7"/>
        <v>0.858565436437751</v>
      </c>
      <c r="N21" s="2">
        <f>AVERAGE(M20,M21,M22)</f>
        <v>1.00974144486554</v>
      </c>
    </row>
    <row r="22" s="2" customFormat="1" spans="2:13">
      <c r="B22" s="2">
        <v>14.57</v>
      </c>
      <c r="D22" s="2">
        <v>30.27</v>
      </c>
      <c r="G22" s="2">
        <f>AVERAGE(D26,D27,D28)</f>
        <v>29.23</v>
      </c>
      <c r="H22" s="2">
        <f>AVERAGE(B26,B27,B28)</f>
        <v>13.8066666666667</v>
      </c>
      <c r="I22" s="2">
        <f t="shared" si="4"/>
        <v>15.4233333333333</v>
      </c>
      <c r="J22" s="2">
        <v>15.6866666666667</v>
      </c>
      <c r="K22" s="2">
        <f t="shared" si="5"/>
        <v>-0.263333333333366</v>
      </c>
      <c r="L22" s="2">
        <f t="shared" si="6"/>
        <v>0.263333333333366</v>
      </c>
      <c r="M22" s="2">
        <f t="shared" si="7"/>
        <v>1.20024866666529</v>
      </c>
    </row>
    <row r="23" s="2" customFormat="1" spans="2:13">
      <c r="B23" s="2">
        <v>14.23</v>
      </c>
      <c r="D23" s="2">
        <v>30.14</v>
      </c>
      <c r="G23" s="2">
        <f>AVERAGE(D29,D30,D31)</f>
        <v>30.38</v>
      </c>
      <c r="H23" s="2">
        <f>AVERAGE(B29,B30,B31)</f>
        <v>14.465</v>
      </c>
      <c r="I23" s="2">
        <f t="shared" si="4"/>
        <v>15.915</v>
      </c>
      <c r="J23" s="2">
        <v>15.6866666666667</v>
      </c>
      <c r="K23" s="2">
        <f t="shared" si="5"/>
        <v>0.2283333333333</v>
      </c>
      <c r="L23" s="2">
        <f t="shared" si="6"/>
        <v>-0.2283333333333</v>
      </c>
      <c r="M23" s="2">
        <f t="shared" si="7"/>
        <v>0.85362046339899</v>
      </c>
    </row>
    <row r="24" s="2" customFormat="1" spans="2:14">
      <c r="B24" s="2">
        <v>14.31</v>
      </c>
      <c r="C24" s="2">
        <f>AVERAGE(B23,B24,B25)</f>
        <v>14.2766666666667</v>
      </c>
      <c r="D24" s="2">
        <v>30.23</v>
      </c>
      <c r="E24" s="2">
        <f>AVERAGE(D23,D24,D25)</f>
        <v>30.1833333333333</v>
      </c>
      <c r="G24" s="2">
        <f>AVERAGE(D32,D33,D34)</f>
        <v>30.5233333333333</v>
      </c>
      <c r="H24" s="2">
        <f>AVERAGE(B32,B33,B34)</f>
        <v>14.5466666666667</v>
      </c>
      <c r="I24" s="2">
        <f t="shared" si="4"/>
        <v>15.9766666666667</v>
      </c>
      <c r="J24" s="2">
        <v>15.6866666666667</v>
      </c>
      <c r="K24" s="2">
        <f t="shared" si="5"/>
        <v>0.289999999999964</v>
      </c>
      <c r="L24" s="2">
        <f t="shared" si="6"/>
        <v>-0.289999999999964</v>
      </c>
      <c r="M24" s="2">
        <f t="shared" si="7"/>
        <v>0.817902058557802</v>
      </c>
      <c r="N24" s="2">
        <f>AVERAGE(M23,M24,M25)</f>
        <v>0.819913519312015</v>
      </c>
    </row>
    <row r="25" s="2" customFormat="1" spans="2:13">
      <c r="B25" s="2">
        <v>14.29</v>
      </c>
      <c r="D25" s="3">
        <v>30.18</v>
      </c>
      <c r="G25" s="2">
        <f>AVERAGE(D35,D36,D37)</f>
        <v>30.5466666666667</v>
      </c>
      <c r="H25" s="2">
        <f>AVERAGE(B35,B36,B37)</f>
        <v>14.5166666666667</v>
      </c>
      <c r="I25" s="2">
        <f t="shared" si="4"/>
        <v>16.03</v>
      </c>
      <c r="J25" s="2">
        <v>15.6866666666667</v>
      </c>
      <c r="K25" s="2">
        <f t="shared" si="5"/>
        <v>0.343333333333302</v>
      </c>
      <c r="L25" s="2">
        <f t="shared" si="6"/>
        <v>-0.343333333333302</v>
      </c>
      <c r="M25" s="2">
        <f t="shared" si="7"/>
        <v>0.788218035979255</v>
      </c>
    </row>
    <row r="26" s="2" customFormat="1" spans="2:4">
      <c r="B26" s="2">
        <v>13.84</v>
      </c>
      <c r="D26" s="2">
        <v>29.29</v>
      </c>
    </row>
    <row r="27" s="2" customFormat="1" spans="2:5">
      <c r="B27" s="2">
        <v>13.78</v>
      </c>
      <c r="C27" s="2">
        <f>AVERAGE(B26,B27,B28)</f>
        <v>13.8066666666667</v>
      </c>
      <c r="D27" s="2">
        <v>29.18</v>
      </c>
      <c r="E27" s="2">
        <f>AVERAGE(D26,D27,D28)</f>
        <v>29.23</v>
      </c>
    </row>
    <row r="28" spans="2:4">
      <c r="B28" s="3">
        <v>13.8</v>
      </c>
      <c r="D28" s="2">
        <v>29.22</v>
      </c>
    </row>
    <row r="29" spans="2:4">
      <c r="B29" s="2">
        <v>14.38</v>
      </c>
      <c r="D29" s="2">
        <v>30.24</v>
      </c>
    </row>
    <row r="30" spans="2:5">
      <c r="B30" s="2">
        <v>14.55</v>
      </c>
      <c r="C30" s="2">
        <f>AVERAGE(B29,B30,B31)</f>
        <v>14.465</v>
      </c>
      <c r="D30" s="2">
        <v>30.38</v>
      </c>
      <c r="E30" s="2">
        <f>AVERAGE(D29,D30,D31)</f>
        <v>30.38</v>
      </c>
    </row>
    <row r="31" spans="2:4">
      <c r="B31" s="2" t="s">
        <v>19</v>
      </c>
      <c r="D31" s="2">
        <v>30.52</v>
      </c>
    </row>
    <row r="32" spans="2:4">
      <c r="B32" s="2">
        <v>14.52</v>
      </c>
      <c r="D32" s="2">
        <v>30.41</v>
      </c>
    </row>
    <row r="33" spans="2:5">
      <c r="B33" s="2">
        <v>14.63</v>
      </c>
      <c r="C33" s="2">
        <f>AVERAGE(B32,B33,B34)</f>
        <v>14.5466666666667</v>
      </c>
      <c r="D33" s="2">
        <v>30.55</v>
      </c>
      <c r="E33" s="2">
        <f>AVERAGE(D32,D33,D34)</f>
        <v>30.5233333333333</v>
      </c>
    </row>
    <row r="34" spans="2:4">
      <c r="B34" s="2">
        <v>14.49</v>
      </c>
      <c r="D34" s="2">
        <v>30.61</v>
      </c>
    </row>
    <row r="35" spans="2:4">
      <c r="B35" s="2">
        <v>14.44</v>
      </c>
      <c r="D35" s="2">
        <v>30.45</v>
      </c>
    </row>
    <row r="36" spans="2:5">
      <c r="B36" s="2">
        <v>14.51</v>
      </c>
      <c r="C36" s="2">
        <f>AVERAGE(B35,B36,B37)</f>
        <v>14.5166666666667</v>
      </c>
      <c r="D36" s="2">
        <v>30.53</v>
      </c>
      <c r="E36" s="2">
        <f>AVERAGE(D35,D36,D37)</f>
        <v>30.5466666666667</v>
      </c>
    </row>
    <row r="37" spans="2:4">
      <c r="B37" s="3">
        <v>14.6</v>
      </c>
      <c r="D37" s="2">
        <v>30.6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49"/>
  <sheetViews>
    <sheetView workbookViewId="0">
      <selection activeCell="C97" sqref="C97"/>
    </sheetView>
  </sheetViews>
  <sheetFormatPr defaultColWidth="8.72727272727273" defaultRowHeight="14"/>
  <cols>
    <col min="1" max="16384" width="8.72727272727273" style="1"/>
  </cols>
  <sheetData>
    <row r="1" s="1" customFormat="1" spans="1:20">
      <c r="A1" s="1" t="s">
        <v>20</v>
      </c>
      <c r="C1" s="4" t="s">
        <v>6</v>
      </c>
      <c r="D1" s="1" t="s">
        <v>7</v>
      </c>
      <c r="E1" s="5" t="s">
        <v>8</v>
      </c>
      <c r="F1" s="5"/>
      <c r="G1" s="1" t="s">
        <v>9</v>
      </c>
      <c r="I1" s="4" t="s">
        <v>6</v>
      </c>
      <c r="J1" s="1" t="s">
        <v>7</v>
      </c>
      <c r="K1" s="5" t="s">
        <v>8</v>
      </c>
      <c r="L1" s="5"/>
      <c r="M1" s="1" t="s">
        <v>9</v>
      </c>
      <c r="P1" s="4" t="s">
        <v>6</v>
      </c>
      <c r="Q1" s="1" t="s">
        <v>7</v>
      </c>
      <c r="R1" s="5" t="s">
        <v>8</v>
      </c>
      <c r="S1" s="5"/>
      <c r="T1" s="1" t="s">
        <v>9</v>
      </c>
    </row>
    <row r="2" s="1" customFormat="1" spans="3:19">
      <c r="C2" s="4"/>
      <c r="E2" s="1" t="s">
        <v>6</v>
      </c>
      <c r="F2" s="1" t="s">
        <v>7</v>
      </c>
      <c r="I2" s="4"/>
      <c r="K2" s="1" t="s">
        <v>6</v>
      </c>
      <c r="L2" s="1" t="s">
        <v>7</v>
      </c>
      <c r="P2" s="4"/>
      <c r="R2" s="1" t="s">
        <v>6</v>
      </c>
      <c r="S2" s="1" t="s">
        <v>7</v>
      </c>
    </row>
    <row r="3" s="1" customFormat="1" spans="1:20">
      <c r="A3" s="1" t="s">
        <v>21</v>
      </c>
      <c r="B3" s="1">
        <v>1</v>
      </c>
      <c r="C3" s="1">
        <v>8</v>
      </c>
      <c r="D3" s="1">
        <v>0</v>
      </c>
      <c r="E3" s="1">
        <v>29</v>
      </c>
      <c r="F3" s="1">
        <v>0</v>
      </c>
      <c r="G3" s="1">
        <v>100</v>
      </c>
      <c r="I3" s="1">
        <v>8</v>
      </c>
      <c r="J3" s="1">
        <v>0</v>
      </c>
      <c r="K3" s="1">
        <v>29</v>
      </c>
      <c r="L3" s="1">
        <v>0</v>
      </c>
      <c r="M3" s="1">
        <v>100</v>
      </c>
      <c r="P3" s="1">
        <v>8</v>
      </c>
      <c r="Q3" s="1">
        <v>0</v>
      </c>
      <c r="R3" s="1">
        <v>27</v>
      </c>
      <c r="S3" s="1">
        <v>0</v>
      </c>
      <c r="T3" s="1">
        <v>100</v>
      </c>
    </row>
    <row r="4" s="1" customFormat="1" spans="2:20">
      <c r="B4" s="1">
        <v>2</v>
      </c>
      <c r="C4" s="1">
        <v>8</v>
      </c>
      <c r="D4" s="1">
        <v>0</v>
      </c>
      <c r="E4" s="1">
        <v>21</v>
      </c>
      <c r="F4" s="1">
        <v>0</v>
      </c>
      <c r="G4" s="1">
        <v>100</v>
      </c>
      <c r="I4" s="1">
        <v>8</v>
      </c>
      <c r="J4" s="1">
        <v>0</v>
      </c>
      <c r="K4" s="1">
        <v>21</v>
      </c>
      <c r="L4" s="1">
        <v>0</v>
      </c>
      <c r="M4" s="1">
        <v>100</v>
      </c>
      <c r="P4" s="1">
        <v>8</v>
      </c>
      <c r="Q4" s="1">
        <v>0</v>
      </c>
      <c r="R4" s="1">
        <v>19</v>
      </c>
      <c r="S4" s="1">
        <v>0</v>
      </c>
      <c r="T4" s="1">
        <v>100</v>
      </c>
    </row>
    <row r="5" s="1" customFormat="1" spans="2:20">
      <c r="B5" s="1">
        <v>3</v>
      </c>
      <c r="C5" s="1">
        <v>7</v>
      </c>
      <c r="D5" s="1">
        <v>1</v>
      </c>
      <c r="E5" s="1">
        <v>13</v>
      </c>
      <c r="F5" s="1">
        <v>1</v>
      </c>
      <c r="G5" s="1">
        <v>92.8</v>
      </c>
      <c r="I5" s="1">
        <v>7</v>
      </c>
      <c r="J5" s="1">
        <v>1</v>
      </c>
      <c r="K5" s="1">
        <v>13</v>
      </c>
      <c r="L5" s="1">
        <v>1</v>
      </c>
      <c r="M5" s="1">
        <v>92.8</v>
      </c>
      <c r="P5" s="1">
        <v>6</v>
      </c>
      <c r="Q5" s="1">
        <v>2</v>
      </c>
      <c r="R5" s="1">
        <v>11</v>
      </c>
      <c r="S5" s="1">
        <v>2</v>
      </c>
      <c r="T5" s="1">
        <v>84.6</v>
      </c>
    </row>
    <row r="6" s="1" customFormat="1" spans="2:20">
      <c r="B6" s="1">
        <v>4</v>
      </c>
      <c r="C6" s="1">
        <v>5</v>
      </c>
      <c r="D6" s="1">
        <v>3</v>
      </c>
      <c r="E6" s="1">
        <v>6</v>
      </c>
      <c r="F6" s="1">
        <v>4</v>
      </c>
      <c r="G6" s="1">
        <v>60</v>
      </c>
      <c r="I6" s="1">
        <v>5</v>
      </c>
      <c r="J6" s="1">
        <v>3</v>
      </c>
      <c r="K6" s="1">
        <v>6</v>
      </c>
      <c r="L6" s="1">
        <v>4</v>
      </c>
      <c r="M6" s="1">
        <v>60</v>
      </c>
      <c r="P6" s="1">
        <v>4</v>
      </c>
      <c r="Q6" s="1">
        <v>4</v>
      </c>
      <c r="R6" s="1">
        <v>5</v>
      </c>
      <c r="S6" s="1">
        <v>6</v>
      </c>
      <c r="T6" s="1">
        <v>45.5</v>
      </c>
    </row>
    <row r="7" s="1" customFormat="1" spans="2:20">
      <c r="B7" s="1">
        <v>5</v>
      </c>
      <c r="C7" s="1">
        <v>1</v>
      </c>
      <c r="D7" s="1">
        <v>7</v>
      </c>
      <c r="E7" s="1">
        <v>1</v>
      </c>
      <c r="F7" s="1">
        <v>11</v>
      </c>
      <c r="G7" s="1">
        <v>8.3</v>
      </c>
      <c r="I7" s="1">
        <v>1</v>
      </c>
      <c r="J7" s="1">
        <v>7</v>
      </c>
      <c r="K7" s="1">
        <v>1</v>
      </c>
      <c r="L7" s="1">
        <v>11</v>
      </c>
      <c r="M7" s="1">
        <v>8.3</v>
      </c>
      <c r="P7" s="1">
        <v>1</v>
      </c>
      <c r="Q7" s="1">
        <v>7</v>
      </c>
      <c r="R7" s="1">
        <v>1</v>
      </c>
      <c r="S7" s="1">
        <v>13</v>
      </c>
      <c r="T7" s="1">
        <v>7.1</v>
      </c>
    </row>
    <row r="8" s="1" customFormat="1" spans="2:20">
      <c r="B8" s="1">
        <v>6</v>
      </c>
      <c r="C8" s="1">
        <v>0</v>
      </c>
      <c r="D8" s="1">
        <v>8</v>
      </c>
      <c r="E8" s="1">
        <v>0</v>
      </c>
      <c r="F8" s="1">
        <v>19</v>
      </c>
      <c r="G8" s="1">
        <v>0</v>
      </c>
      <c r="I8" s="1">
        <v>0</v>
      </c>
      <c r="J8" s="1">
        <v>8</v>
      </c>
      <c r="K8" s="1">
        <v>0</v>
      </c>
      <c r="L8" s="1">
        <v>19</v>
      </c>
      <c r="M8" s="1">
        <v>0</v>
      </c>
      <c r="P8" s="1">
        <v>0</v>
      </c>
      <c r="Q8" s="1">
        <v>8</v>
      </c>
      <c r="R8" s="1">
        <v>0</v>
      </c>
      <c r="S8" s="1">
        <v>21</v>
      </c>
      <c r="T8" s="1">
        <v>0</v>
      </c>
    </row>
    <row r="9" s="1" customFormat="1" spans="2:20">
      <c r="B9" s="1">
        <v>7</v>
      </c>
      <c r="C9" s="1">
        <v>0</v>
      </c>
      <c r="D9" s="1">
        <v>8</v>
      </c>
      <c r="E9" s="1">
        <v>0</v>
      </c>
      <c r="F9" s="1">
        <v>27</v>
      </c>
      <c r="G9" s="1">
        <v>0</v>
      </c>
      <c r="I9" s="1">
        <v>0</v>
      </c>
      <c r="J9" s="1">
        <v>8</v>
      </c>
      <c r="K9" s="1">
        <v>0</v>
      </c>
      <c r="L9" s="1">
        <v>27</v>
      </c>
      <c r="M9" s="1">
        <v>0</v>
      </c>
      <c r="P9" s="1">
        <v>0</v>
      </c>
      <c r="Q9" s="1">
        <v>8</v>
      </c>
      <c r="R9" s="1">
        <v>0</v>
      </c>
      <c r="S9" s="1">
        <v>29</v>
      </c>
      <c r="T9" s="1">
        <v>0</v>
      </c>
    </row>
    <row r="10" s="1" customFormat="1" spans="2:20">
      <c r="B10" s="1">
        <v>8</v>
      </c>
      <c r="C10" s="1">
        <v>0</v>
      </c>
      <c r="D10" s="1">
        <v>8</v>
      </c>
      <c r="E10" s="1">
        <v>0</v>
      </c>
      <c r="F10" s="1">
        <v>35</v>
      </c>
      <c r="G10" s="1">
        <v>0</v>
      </c>
      <c r="I10" s="1">
        <v>0</v>
      </c>
      <c r="J10" s="1">
        <v>8</v>
      </c>
      <c r="K10" s="1">
        <v>0</v>
      </c>
      <c r="L10" s="1">
        <v>35</v>
      </c>
      <c r="M10" s="1">
        <v>0</v>
      </c>
      <c r="P10" s="1">
        <v>0</v>
      </c>
      <c r="Q10" s="1">
        <v>8</v>
      </c>
      <c r="R10" s="1">
        <v>0</v>
      </c>
      <c r="S10" s="1">
        <v>37</v>
      </c>
      <c r="T10" s="1">
        <v>0</v>
      </c>
    </row>
    <row r="12" s="1" customFormat="1" spans="5:19">
      <c r="E12" s="1">
        <v>4.19</v>
      </c>
      <c r="G12" s="1" t="s">
        <v>1</v>
      </c>
      <c r="J12" s="1">
        <v>4.19</v>
      </c>
      <c r="R12" s="1">
        <v>3.88</v>
      </c>
      <c r="S12" s="1" t="s">
        <v>22</v>
      </c>
    </row>
    <row r="13" s="1" customFormat="1" spans="2:20">
      <c r="B13" s="1">
        <v>1</v>
      </c>
      <c r="C13" s="1">
        <v>8</v>
      </c>
      <c r="D13" s="1">
        <v>0</v>
      </c>
      <c r="E13" s="1">
        <v>41</v>
      </c>
      <c r="F13" s="1">
        <v>0</v>
      </c>
      <c r="G13" s="1">
        <v>100</v>
      </c>
      <c r="I13" s="1">
        <v>8</v>
      </c>
      <c r="J13" s="1">
        <v>0</v>
      </c>
      <c r="K13" s="1">
        <v>39</v>
      </c>
      <c r="L13" s="1">
        <v>0</v>
      </c>
      <c r="M13" s="1">
        <v>100</v>
      </c>
      <c r="P13" s="1">
        <v>8</v>
      </c>
      <c r="Q13" s="1">
        <v>0</v>
      </c>
      <c r="R13" s="1">
        <v>40</v>
      </c>
      <c r="S13" s="1">
        <v>0</v>
      </c>
      <c r="T13" s="1">
        <v>100</v>
      </c>
    </row>
    <row r="14" s="1" customFormat="1" spans="2:20">
      <c r="B14" s="1">
        <v>2</v>
      </c>
      <c r="C14" s="1">
        <v>8</v>
      </c>
      <c r="D14" s="1">
        <v>0</v>
      </c>
      <c r="E14" s="1">
        <v>33</v>
      </c>
      <c r="F14" s="1">
        <v>0</v>
      </c>
      <c r="G14" s="1">
        <v>100</v>
      </c>
      <c r="I14" s="1">
        <v>8</v>
      </c>
      <c r="J14" s="1">
        <v>0</v>
      </c>
      <c r="K14" s="1">
        <v>31</v>
      </c>
      <c r="L14" s="1">
        <v>0</v>
      </c>
      <c r="M14" s="1">
        <v>100</v>
      </c>
      <c r="P14" s="1">
        <v>8</v>
      </c>
      <c r="Q14" s="1">
        <v>0</v>
      </c>
      <c r="R14" s="1">
        <v>32</v>
      </c>
      <c r="S14" s="1">
        <v>0</v>
      </c>
      <c r="T14" s="1">
        <v>100</v>
      </c>
    </row>
    <row r="15" s="1" customFormat="1" spans="2:20">
      <c r="B15" s="1">
        <v>3</v>
      </c>
      <c r="C15" s="1">
        <v>8</v>
      </c>
      <c r="D15" s="1">
        <v>0</v>
      </c>
      <c r="E15" s="1">
        <v>25</v>
      </c>
      <c r="F15" s="1">
        <v>0</v>
      </c>
      <c r="G15" s="1">
        <v>100</v>
      </c>
      <c r="I15" s="1">
        <v>8</v>
      </c>
      <c r="J15" s="1">
        <v>0</v>
      </c>
      <c r="K15" s="1">
        <v>23</v>
      </c>
      <c r="L15" s="1">
        <v>0</v>
      </c>
      <c r="M15" s="1">
        <v>100</v>
      </c>
      <c r="P15" s="1">
        <v>8</v>
      </c>
      <c r="Q15" s="1">
        <v>0</v>
      </c>
      <c r="R15" s="1">
        <v>24</v>
      </c>
      <c r="S15" s="1">
        <v>0</v>
      </c>
      <c r="T15" s="1">
        <v>100</v>
      </c>
    </row>
    <row r="16" s="1" customFormat="1" spans="1:20">
      <c r="A16" s="1" t="s">
        <v>23</v>
      </c>
      <c r="B16" s="1">
        <v>4</v>
      </c>
      <c r="C16" s="1">
        <v>8</v>
      </c>
      <c r="D16" s="1">
        <v>0</v>
      </c>
      <c r="E16" s="1">
        <v>17</v>
      </c>
      <c r="F16" s="1">
        <v>0</v>
      </c>
      <c r="G16" s="1">
        <v>100</v>
      </c>
      <c r="I16" s="1">
        <v>7</v>
      </c>
      <c r="J16" s="1">
        <v>1</v>
      </c>
      <c r="K16" s="1">
        <v>15</v>
      </c>
      <c r="L16" s="1">
        <v>1</v>
      </c>
      <c r="M16" s="1">
        <v>93.8</v>
      </c>
      <c r="P16" s="1">
        <v>7</v>
      </c>
      <c r="Q16" s="1">
        <v>1</v>
      </c>
      <c r="R16" s="1">
        <v>16</v>
      </c>
      <c r="S16" s="1">
        <v>1</v>
      </c>
      <c r="T16" s="1">
        <v>94.1</v>
      </c>
    </row>
    <row r="17" s="1" customFormat="1" spans="2:20">
      <c r="B17" s="1">
        <v>5</v>
      </c>
      <c r="C17" s="1">
        <v>7</v>
      </c>
      <c r="D17" s="1">
        <v>1</v>
      </c>
      <c r="E17" s="1">
        <v>9</v>
      </c>
      <c r="F17" s="1">
        <v>1</v>
      </c>
      <c r="G17" s="6">
        <v>90</v>
      </c>
      <c r="I17" s="1">
        <v>5</v>
      </c>
      <c r="J17" s="1">
        <v>3</v>
      </c>
      <c r="K17" s="1">
        <v>8</v>
      </c>
      <c r="L17" s="1">
        <v>4</v>
      </c>
      <c r="M17" s="1">
        <v>66.7</v>
      </c>
      <c r="P17" s="1">
        <v>6</v>
      </c>
      <c r="Q17" s="1">
        <v>2</v>
      </c>
      <c r="R17" s="1">
        <v>9</v>
      </c>
      <c r="S17" s="1">
        <v>3</v>
      </c>
      <c r="T17" s="1">
        <v>75</v>
      </c>
    </row>
    <row r="18" s="1" customFormat="1" spans="2:20">
      <c r="B18" s="1">
        <v>6</v>
      </c>
      <c r="C18" s="1">
        <v>2</v>
      </c>
      <c r="D18" s="1">
        <v>6</v>
      </c>
      <c r="E18" s="1">
        <v>2</v>
      </c>
      <c r="F18" s="1">
        <v>7</v>
      </c>
      <c r="G18" s="1">
        <v>28.5</v>
      </c>
      <c r="I18" s="1">
        <v>1</v>
      </c>
      <c r="J18" s="1">
        <v>7</v>
      </c>
      <c r="K18" s="1">
        <v>1</v>
      </c>
      <c r="L18" s="1">
        <v>11</v>
      </c>
      <c r="M18" s="1">
        <v>8.33</v>
      </c>
      <c r="P18" s="1">
        <v>3</v>
      </c>
      <c r="Q18" s="1">
        <v>5</v>
      </c>
      <c r="R18" s="1">
        <v>3</v>
      </c>
      <c r="S18" s="1">
        <v>8</v>
      </c>
      <c r="T18" s="1">
        <v>27.2</v>
      </c>
    </row>
    <row r="19" s="1" customFormat="1" spans="2:20">
      <c r="B19" s="1">
        <v>7</v>
      </c>
      <c r="C19" s="1">
        <v>0</v>
      </c>
      <c r="D19" s="1">
        <v>8</v>
      </c>
      <c r="E19" s="1">
        <v>0</v>
      </c>
      <c r="F19" s="1">
        <v>15</v>
      </c>
      <c r="G19" s="1">
        <v>0</v>
      </c>
      <c r="I19" s="1">
        <v>0</v>
      </c>
      <c r="J19" s="1">
        <v>8</v>
      </c>
      <c r="K19" s="1">
        <v>0</v>
      </c>
      <c r="L19" s="1">
        <v>19</v>
      </c>
      <c r="M19" s="1">
        <v>0</v>
      </c>
      <c r="P19" s="1">
        <v>0</v>
      </c>
      <c r="Q19" s="1">
        <v>8</v>
      </c>
      <c r="R19" s="1">
        <v>0</v>
      </c>
      <c r="S19" s="1">
        <v>16</v>
      </c>
      <c r="T19" s="1">
        <v>0</v>
      </c>
    </row>
    <row r="20" s="1" customFormat="1" spans="2:13">
      <c r="B20" s="1">
        <v>8</v>
      </c>
      <c r="C20" s="1">
        <v>0</v>
      </c>
      <c r="D20" s="1">
        <v>8</v>
      </c>
      <c r="E20" s="1">
        <v>0</v>
      </c>
      <c r="F20" s="1">
        <v>23</v>
      </c>
      <c r="G20" s="1">
        <v>0</v>
      </c>
      <c r="I20" s="1">
        <v>0</v>
      </c>
      <c r="J20" s="1">
        <v>8</v>
      </c>
      <c r="K20" s="1">
        <v>0</v>
      </c>
      <c r="L20" s="1">
        <v>27</v>
      </c>
      <c r="M20" s="1">
        <v>0</v>
      </c>
    </row>
    <row r="21" s="1" customFormat="1" spans="3:20">
      <c r="C21" s="1">
        <v>5.65</v>
      </c>
      <c r="L21" s="1">
        <v>5.28</v>
      </c>
      <c r="R21" s="1">
        <v>5.52</v>
      </c>
      <c r="T21" s="1" t="s">
        <v>11</v>
      </c>
    </row>
    <row r="23" s="1" customFormat="1" spans="3:20">
      <c r="C23" s="4" t="s">
        <v>6</v>
      </c>
      <c r="D23" s="1" t="s">
        <v>7</v>
      </c>
      <c r="E23" s="5" t="s">
        <v>8</v>
      </c>
      <c r="F23" s="5"/>
      <c r="G23" s="1" t="s">
        <v>9</v>
      </c>
      <c r="I23" s="4" t="s">
        <v>6</v>
      </c>
      <c r="J23" s="1" t="s">
        <v>7</v>
      </c>
      <c r="K23" s="5" t="s">
        <v>8</v>
      </c>
      <c r="L23" s="5"/>
      <c r="M23" s="1" t="s">
        <v>9</v>
      </c>
      <c r="P23" s="4" t="s">
        <v>6</v>
      </c>
      <c r="Q23" s="1" t="s">
        <v>7</v>
      </c>
      <c r="R23" s="5" t="s">
        <v>8</v>
      </c>
      <c r="S23" s="5"/>
      <c r="T23" s="1" t="s">
        <v>9</v>
      </c>
    </row>
    <row r="24" s="1" customFormat="1" spans="3:19">
      <c r="C24" s="4"/>
      <c r="E24" s="1" t="s">
        <v>6</v>
      </c>
      <c r="F24" s="1" t="s">
        <v>7</v>
      </c>
      <c r="I24" s="4"/>
      <c r="K24" s="1" t="s">
        <v>6</v>
      </c>
      <c r="L24" s="1" t="s">
        <v>7</v>
      </c>
      <c r="P24" s="4"/>
      <c r="R24" s="1" t="s">
        <v>6</v>
      </c>
      <c r="S24" s="1" t="s">
        <v>7</v>
      </c>
    </row>
    <row r="25" s="1" customFormat="1" spans="2:20">
      <c r="B25" s="1">
        <v>1</v>
      </c>
      <c r="C25" s="1">
        <v>8</v>
      </c>
      <c r="D25" s="1">
        <v>0</v>
      </c>
      <c r="E25" s="1">
        <v>41</v>
      </c>
      <c r="F25" s="1">
        <v>0</v>
      </c>
      <c r="G25" s="1">
        <v>100</v>
      </c>
      <c r="I25" s="1">
        <v>8</v>
      </c>
      <c r="J25" s="1">
        <v>0</v>
      </c>
      <c r="K25" s="1">
        <v>43</v>
      </c>
      <c r="L25" s="1">
        <v>0</v>
      </c>
      <c r="M25" s="1">
        <v>100</v>
      </c>
      <c r="P25" s="1">
        <v>8</v>
      </c>
      <c r="Q25" s="1">
        <v>0</v>
      </c>
      <c r="R25" s="1">
        <v>43</v>
      </c>
      <c r="S25" s="1">
        <v>0</v>
      </c>
      <c r="T25" s="1">
        <v>100</v>
      </c>
    </row>
    <row r="26" s="1" customFormat="1" spans="2:20">
      <c r="B26" s="1">
        <v>2</v>
      </c>
      <c r="C26" s="1">
        <v>8</v>
      </c>
      <c r="D26" s="1">
        <v>0</v>
      </c>
      <c r="E26" s="1">
        <v>33</v>
      </c>
      <c r="F26" s="1">
        <v>0</v>
      </c>
      <c r="G26" s="1">
        <v>100</v>
      </c>
      <c r="I26" s="1">
        <v>8</v>
      </c>
      <c r="J26" s="1">
        <v>0</v>
      </c>
      <c r="K26" s="1">
        <v>35</v>
      </c>
      <c r="L26" s="1">
        <v>0</v>
      </c>
      <c r="M26" s="1">
        <v>100</v>
      </c>
      <c r="P26" s="1">
        <v>8</v>
      </c>
      <c r="Q26" s="1">
        <v>0</v>
      </c>
      <c r="R26" s="1">
        <v>35</v>
      </c>
      <c r="S26" s="1">
        <v>0</v>
      </c>
      <c r="T26" s="1">
        <v>100</v>
      </c>
    </row>
    <row r="27" s="1" customFormat="1" spans="1:20">
      <c r="A27" s="1" t="s">
        <v>24</v>
      </c>
      <c r="B27" s="1">
        <v>3</v>
      </c>
      <c r="C27" s="1">
        <v>8</v>
      </c>
      <c r="D27" s="1">
        <v>0</v>
      </c>
      <c r="E27" s="1">
        <v>25</v>
      </c>
      <c r="F27" s="1">
        <v>0</v>
      </c>
      <c r="G27" s="1">
        <v>100</v>
      </c>
      <c r="I27" s="1">
        <v>8</v>
      </c>
      <c r="J27" s="1">
        <v>0</v>
      </c>
      <c r="K27" s="1">
        <v>27</v>
      </c>
      <c r="L27" s="1">
        <v>0</v>
      </c>
      <c r="M27" s="1">
        <v>100</v>
      </c>
      <c r="P27" s="1">
        <v>8</v>
      </c>
      <c r="Q27" s="1">
        <v>0</v>
      </c>
      <c r="R27" s="1">
        <v>27</v>
      </c>
      <c r="S27" s="1">
        <v>0</v>
      </c>
      <c r="T27" s="1">
        <v>100</v>
      </c>
    </row>
    <row r="28" s="1" customFormat="1" spans="2:20">
      <c r="B28" s="1">
        <v>4</v>
      </c>
      <c r="C28" s="1">
        <v>8</v>
      </c>
      <c r="D28" s="1">
        <v>0</v>
      </c>
      <c r="E28" s="1">
        <v>17</v>
      </c>
      <c r="F28" s="1">
        <v>0</v>
      </c>
      <c r="G28" s="1">
        <v>100</v>
      </c>
      <c r="I28" s="1">
        <v>8</v>
      </c>
      <c r="J28" s="1">
        <v>0</v>
      </c>
      <c r="K28" s="1">
        <v>19</v>
      </c>
      <c r="L28" s="1">
        <v>0</v>
      </c>
      <c r="M28" s="1">
        <v>100</v>
      </c>
      <c r="P28" s="1">
        <v>8</v>
      </c>
      <c r="Q28" s="1">
        <v>0</v>
      </c>
      <c r="R28" s="1">
        <v>19</v>
      </c>
      <c r="S28" s="1">
        <v>0</v>
      </c>
      <c r="T28" s="1">
        <v>100</v>
      </c>
    </row>
    <row r="29" s="1" customFormat="1" spans="2:20">
      <c r="B29" s="1">
        <v>5</v>
      </c>
      <c r="C29" s="1">
        <v>6</v>
      </c>
      <c r="D29" s="1">
        <v>2</v>
      </c>
      <c r="E29" s="1">
        <v>9</v>
      </c>
      <c r="F29" s="1">
        <v>2</v>
      </c>
      <c r="G29" s="1">
        <v>81.8</v>
      </c>
      <c r="I29" s="1">
        <v>6</v>
      </c>
      <c r="J29" s="1">
        <v>2</v>
      </c>
      <c r="K29" s="1">
        <v>11</v>
      </c>
      <c r="L29" s="1">
        <v>2</v>
      </c>
      <c r="M29" s="1">
        <v>84.6</v>
      </c>
      <c r="P29" s="1">
        <v>6</v>
      </c>
      <c r="Q29" s="1">
        <v>2</v>
      </c>
      <c r="R29" s="1">
        <v>11</v>
      </c>
      <c r="S29" s="1">
        <v>2</v>
      </c>
      <c r="T29" s="1">
        <v>84.6</v>
      </c>
    </row>
    <row r="30" s="1" customFormat="1" spans="2:20">
      <c r="B30" s="1">
        <v>6</v>
      </c>
      <c r="C30" s="1">
        <v>2</v>
      </c>
      <c r="D30" s="1">
        <v>6</v>
      </c>
      <c r="E30" s="1">
        <v>3</v>
      </c>
      <c r="F30" s="1">
        <v>8</v>
      </c>
      <c r="G30" s="1">
        <v>27.2</v>
      </c>
      <c r="I30" s="1">
        <v>4</v>
      </c>
      <c r="J30" s="1">
        <v>4</v>
      </c>
      <c r="K30" s="1">
        <v>5</v>
      </c>
      <c r="L30" s="1">
        <v>6</v>
      </c>
      <c r="M30" s="1">
        <v>45.4</v>
      </c>
      <c r="P30" s="1">
        <v>4</v>
      </c>
      <c r="Q30" s="1">
        <v>4</v>
      </c>
      <c r="R30" s="1">
        <v>5</v>
      </c>
      <c r="S30" s="1">
        <v>6</v>
      </c>
      <c r="T30" s="1">
        <v>45.4</v>
      </c>
    </row>
    <row r="31" s="1" customFormat="1" spans="2:20">
      <c r="B31" s="1">
        <v>7</v>
      </c>
      <c r="C31" s="1">
        <v>1</v>
      </c>
      <c r="D31" s="1">
        <v>7</v>
      </c>
      <c r="E31" s="1">
        <v>1</v>
      </c>
      <c r="F31" s="1">
        <v>15</v>
      </c>
      <c r="G31" s="1">
        <v>6.25</v>
      </c>
      <c r="I31" s="1">
        <v>1</v>
      </c>
      <c r="J31" s="1">
        <v>7</v>
      </c>
      <c r="K31" s="1">
        <v>1</v>
      </c>
      <c r="L31" s="1">
        <v>13</v>
      </c>
      <c r="M31" s="1">
        <v>7.14</v>
      </c>
      <c r="P31" s="1">
        <v>1</v>
      </c>
      <c r="Q31" s="1">
        <v>7</v>
      </c>
      <c r="R31" s="1">
        <v>1</v>
      </c>
      <c r="S31" s="1">
        <v>13</v>
      </c>
      <c r="T31" s="1">
        <v>7.14</v>
      </c>
    </row>
    <row r="32" s="1" customFormat="1" spans="2:20">
      <c r="B32" s="1">
        <v>8</v>
      </c>
      <c r="C32" s="1">
        <v>0</v>
      </c>
      <c r="D32" s="1">
        <v>8</v>
      </c>
      <c r="E32" s="1">
        <v>0</v>
      </c>
      <c r="F32" s="1">
        <v>23</v>
      </c>
      <c r="G32" s="1">
        <v>0</v>
      </c>
      <c r="I32" s="1">
        <v>0</v>
      </c>
      <c r="J32" s="1">
        <v>8</v>
      </c>
      <c r="K32" s="7">
        <v>0</v>
      </c>
      <c r="L32" s="1">
        <v>23</v>
      </c>
      <c r="M32" s="1">
        <v>0</v>
      </c>
      <c r="P32" s="1">
        <v>0</v>
      </c>
      <c r="Q32" s="1">
        <v>8</v>
      </c>
      <c r="R32" s="1">
        <v>0</v>
      </c>
      <c r="S32" s="1">
        <v>23</v>
      </c>
      <c r="T32" s="1">
        <v>0</v>
      </c>
    </row>
    <row r="34" s="1" customFormat="1" spans="5:18">
      <c r="E34" s="1">
        <v>5.58</v>
      </c>
      <c r="G34" s="1" t="s">
        <v>1</v>
      </c>
      <c r="K34" s="1">
        <v>5.89</v>
      </c>
      <c r="R34" s="1">
        <v>5.89</v>
      </c>
    </row>
    <row r="37" s="1" customFormat="1" spans="3:20">
      <c r="C37" s="4" t="s">
        <v>6</v>
      </c>
      <c r="D37" s="1" t="s">
        <v>7</v>
      </c>
      <c r="E37" s="5" t="s">
        <v>8</v>
      </c>
      <c r="F37" s="5"/>
      <c r="G37" s="1" t="s">
        <v>9</v>
      </c>
      <c r="J37" s="4" t="s">
        <v>6</v>
      </c>
      <c r="K37" s="1" t="s">
        <v>7</v>
      </c>
      <c r="L37" s="5" t="s">
        <v>8</v>
      </c>
      <c r="M37" s="5"/>
      <c r="N37" s="5"/>
      <c r="P37" s="4" t="s">
        <v>6</v>
      </c>
      <c r="Q37" s="1" t="s">
        <v>7</v>
      </c>
      <c r="R37" s="5" t="s">
        <v>8</v>
      </c>
      <c r="S37" s="5"/>
      <c r="T37" s="1" t="s">
        <v>9</v>
      </c>
    </row>
    <row r="38" s="1" customFormat="1" spans="3:19">
      <c r="C38" s="4"/>
      <c r="E38" s="1" t="s">
        <v>6</v>
      </c>
      <c r="F38" s="1" t="s">
        <v>7</v>
      </c>
      <c r="J38" s="4"/>
      <c r="L38" s="1" t="s">
        <v>6</v>
      </c>
      <c r="M38" s="1" t="s">
        <v>7</v>
      </c>
      <c r="P38" s="4"/>
      <c r="R38" s="1" t="s">
        <v>6</v>
      </c>
      <c r="S38" s="1" t="s">
        <v>7</v>
      </c>
    </row>
    <row r="39" s="1" customFormat="1" spans="2:20">
      <c r="B39" s="1">
        <v>1</v>
      </c>
      <c r="C39" s="1">
        <v>8</v>
      </c>
      <c r="D39" s="1">
        <v>0</v>
      </c>
      <c r="E39" s="1">
        <v>39</v>
      </c>
      <c r="F39" s="1">
        <v>0</v>
      </c>
      <c r="G39" s="1">
        <v>100</v>
      </c>
      <c r="I39" s="1">
        <v>1</v>
      </c>
      <c r="J39" s="1">
        <v>8</v>
      </c>
      <c r="K39" s="1">
        <v>0</v>
      </c>
      <c r="L39" s="1">
        <v>36</v>
      </c>
      <c r="M39" s="1">
        <v>0</v>
      </c>
      <c r="N39" s="1">
        <v>100</v>
      </c>
      <c r="P39" s="1">
        <v>8</v>
      </c>
      <c r="Q39" s="1">
        <v>0</v>
      </c>
      <c r="R39" s="1">
        <v>41</v>
      </c>
      <c r="S39" s="1">
        <v>0</v>
      </c>
      <c r="T39" s="1">
        <v>100</v>
      </c>
    </row>
    <row r="40" s="1" customFormat="1" spans="1:20">
      <c r="A40" s="1" t="s">
        <v>25</v>
      </c>
      <c r="B40" s="1">
        <v>2</v>
      </c>
      <c r="C40" s="1">
        <v>8</v>
      </c>
      <c r="D40" s="1">
        <v>0</v>
      </c>
      <c r="E40" s="1">
        <v>31</v>
      </c>
      <c r="F40" s="1">
        <v>0</v>
      </c>
      <c r="G40" s="1">
        <v>100</v>
      </c>
      <c r="I40" s="1">
        <v>2</v>
      </c>
      <c r="J40" s="1">
        <v>8</v>
      </c>
      <c r="K40" s="1">
        <v>0</v>
      </c>
      <c r="L40" s="1">
        <v>28</v>
      </c>
      <c r="M40" s="1">
        <v>0</v>
      </c>
      <c r="N40" s="1">
        <v>100</v>
      </c>
      <c r="P40" s="1">
        <v>8</v>
      </c>
      <c r="Q40" s="1">
        <v>0</v>
      </c>
      <c r="R40" s="1">
        <v>33</v>
      </c>
      <c r="S40" s="1">
        <v>0</v>
      </c>
      <c r="T40" s="1">
        <v>100</v>
      </c>
    </row>
    <row r="41" s="1" customFormat="1" spans="2:20">
      <c r="B41" s="1">
        <v>3</v>
      </c>
      <c r="C41" s="1">
        <v>8</v>
      </c>
      <c r="D41" s="1">
        <v>0</v>
      </c>
      <c r="E41" s="1">
        <v>23</v>
      </c>
      <c r="F41" s="1">
        <v>0</v>
      </c>
      <c r="G41" s="1">
        <v>100</v>
      </c>
      <c r="I41" s="1">
        <v>3</v>
      </c>
      <c r="J41" s="1">
        <v>8</v>
      </c>
      <c r="K41" s="1">
        <v>0</v>
      </c>
      <c r="L41" s="1">
        <v>20</v>
      </c>
      <c r="M41" s="1">
        <v>0</v>
      </c>
      <c r="N41" s="1">
        <v>100</v>
      </c>
      <c r="P41" s="1">
        <v>8</v>
      </c>
      <c r="Q41" s="1">
        <v>0</v>
      </c>
      <c r="R41" s="1">
        <v>25</v>
      </c>
      <c r="S41" s="1">
        <v>0</v>
      </c>
      <c r="T41" s="1">
        <v>100</v>
      </c>
    </row>
    <row r="42" s="1" customFormat="1" spans="2:20">
      <c r="B42" s="1">
        <v>4</v>
      </c>
      <c r="C42" s="1">
        <v>7</v>
      </c>
      <c r="D42" s="1">
        <v>1</v>
      </c>
      <c r="E42" s="1">
        <v>15</v>
      </c>
      <c r="F42" s="1">
        <v>1</v>
      </c>
      <c r="G42" s="1">
        <v>93.8</v>
      </c>
      <c r="I42" s="1">
        <v>4</v>
      </c>
      <c r="J42" s="1">
        <v>6</v>
      </c>
      <c r="K42" s="1">
        <v>2</v>
      </c>
      <c r="L42" s="1">
        <v>12</v>
      </c>
      <c r="M42" s="1">
        <v>2</v>
      </c>
      <c r="N42" s="1">
        <v>100</v>
      </c>
      <c r="P42" s="1">
        <v>8</v>
      </c>
      <c r="Q42" s="1">
        <v>0</v>
      </c>
      <c r="R42" s="1">
        <v>17</v>
      </c>
      <c r="S42" s="1">
        <v>0</v>
      </c>
      <c r="T42" s="1">
        <v>100</v>
      </c>
    </row>
    <row r="43" s="1" customFormat="1" spans="2:20">
      <c r="B43" s="1">
        <v>5</v>
      </c>
      <c r="C43" s="1">
        <v>5</v>
      </c>
      <c r="D43" s="1">
        <v>3</v>
      </c>
      <c r="E43" s="1">
        <v>8</v>
      </c>
      <c r="F43" s="1">
        <v>4</v>
      </c>
      <c r="G43" s="1">
        <v>66.7</v>
      </c>
      <c r="I43" s="1">
        <v>5</v>
      </c>
      <c r="J43" s="1">
        <v>5</v>
      </c>
      <c r="K43" s="1">
        <v>3</v>
      </c>
      <c r="L43" s="1">
        <v>6</v>
      </c>
      <c r="M43" s="1">
        <v>5</v>
      </c>
      <c r="N43" s="1">
        <v>84.6</v>
      </c>
      <c r="P43" s="1">
        <v>6</v>
      </c>
      <c r="Q43" s="1">
        <v>2</v>
      </c>
      <c r="R43" s="1">
        <v>9</v>
      </c>
      <c r="S43" s="1">
        <v>2</v>
      </c>
      <c r="T43" s="1">
        <v>81.8</v>
      </c>
    </row>
    <row r="44" s="1" customFormat="1" spans="2:20">
      <c r="B44" s="1">
        <v>6</v>
      </c>
      <c r="C44" s="1">
        <v>1</v>
      </c>
      <c r="D44" s="1">
        <v>7</v>
      </c>
      <c r="E44" s="1">
        <v>1</v>
      </c>
      <c r="F44" s="1">
        <v>11</v>
      </c>
      <c r="G44" s="1">
        <v>8.33</v>
      </c>
      <c r="I44" s="1">
        <v>6</v>
      </c>
      <c r="J44" s="1">
        <v>1</v>
      </c>
      <c r="K44" s="1">
        <v>7</v>
      </c>
      <c r="L44" s="1">
        <v>1</v>
      </c>
      <c r="M44" s="1">
        <v>12</v>
      </c>
      <c r="N44" s="1">
        <v>45.4</v>
      </c>
      <c r="P44" s="1">
        <v>2</v>
      </c>
      <c r="Q44" s="1">
        <v>6</v>
      </c>
      <c r="R44" s="1">
        <v>3</v>
      </c>
      <c r="S44" s="1">
        <v>8</v>
      </c>
      <c r="T44" s="1">
        <v>27.2</v>
      </c>
    </row>
    <row r="45" s="1" customFormat="1" spans="2:20">
      <c r="B45" s="1">
        <v>7</v>
      </c>
      <c r="C45" s="1">
        <v>0</v>
      </c>
      <c r="D45" s="1">
        <v>8</v>
      </c>
      <c r="E45" s="1">
        <v>0</v>
      </c>
      <c r="F45" s="1">
        <v>19</v>
      </c>
      <c r="G45" s="1">
        <v>0</v>
      </c>
      <c r="I45" s="1">
        <v>7</v>
      </c>
      <c r="J45" s="1">
        <v>0</v>
      </c>
      <c r="K45" s="1">
        <v>8</v>
      </c>
      <c r="L45" s="1">
        <v>0</v>
      </c>
      <c r="M45" s="1">
        <v>20</v>
      </c>
      <c r="N45" s="1">
        <v>0</v>
      </c>
      <c r="P45" s="1">
        <v>1</v>
      </c>
      <c r="Q45" s="1">
        <v>7</v>
      </c>
      <c r="R45" s="1">
        <v>1</v>
      </c>
      <c r="S45" s="1">
        <v>15</v>
      </c>
      <c r="T45" s="1">
        <v>6.25</v>
      </c>
    </row>
    <row r="46" s="1" customFormat="1" spans="2:20">
      <c r="B46" s="1">
        <v>8</v>
      </c>
      <c r="C46" s="1">
        <v>0</v>
      </c>
      <c r="D46" s="1">
        <v>8</v>
      </c>
      <c r="E46" s="1">
        <v>0</v>
      </c>
      <c r="F46" s="1">
        <v>27</v>
      </c>
      <c r="G46" s="1">
        <v>0</v>
      </c>
      <c r="I46" s="1">
        <v>8</v>
      </c>
      <c r="J46" s="1">
        <v>0</v>
      </c>
      <c r="K46" s="1">
        <v>8</v>
      </c>
      <c r="L46" s="1">
        <v>0</v>
      </c>
      <c r="M46" s="1">
        <v>28</v>
      </c>
      <c r="N46" s="1">
        <v>0</v>
      </c>
      <c r="P46" s="1">
        <v>0</v>
      </c>
      <c r="Q46" s="1">
        <v>8</v>
      </c>
      <c r="R46" s="1">
        <v>0</v>
      </c>
      <c r="S46" s="1">
        <v>23</v>
      </c>
      <c r="T46" s="1">
        <v>0</v>
      </c>
    </row>
    <row r="47" s="1" customFormat="1" spans="5:19">
      <c r="E47" s="1">
        <v>5.28</v>
      </c>
      <c r="L47" s="8">
        <v>5.1</v>
      </c>
      <c r="S47" s="1">
        <v>5.58</v>
      </c>
    </row>
    <row r="48" s="1" customFormat="1" spans="7:22">
      <c r="G48" s="1" t="s">
        <v>1</v>
      </c>
      <c r="V48" s="1" t="s">
        <v>1</v>
      </c>
    </row>
    <row r="49" s="1" customFormat="1" spans="1:1">
      <c r="A49" s="1" t="s">
        <v>14</v>
      </c>
    </row>
    <row r="50" s="1" customFormat="1" spans="1:1">
      <c r="A50" s="1" t="s">
        <v>21</v>
      </c>
    </row>
    <row r="51" s="1" customFormat="1" spans="3:20">
      <c r="C51" s="4" t="s">
        <v>6</v>
      </c>
      <c r="D51" s="1" t="s">
        <v>7</v>
      </c>
      <c r="E51" s="5" t="s">
        <v>8</v>
      </c>
      <c r="F51" s="5"/>
      <c r="G51" s="1" t="s">
        <v>9</v>
      </c>
      <c r="I51" s="4" t="s">
        <v>6</v>
      </c>
      <c r="J51" s="1" t="s">
        <v>7</v>
      </c>
      <c r="K51" s="5" t="s">
        <v>8</v>
      </c>
      <c r="L51" s="5"/>
      <c r="M51" s="1" t="s">
        <v>9</v>
      </c>
      <c r="P51" s="4" t="s">
        <v>6</v>
      </c>
      <c r="Q51" s="1" t="s">
        <v>7</v>
      </c>
      <c r="R51" s="5" t="s">
        <v>8</v>
      </c>
      <c r="S51" s="5"/>
      <c r="T51" s="1" t="s">
        <v>9</v>
      </c>
    </row>
    <row r="52" s="1" customFormat="1" spans="3:19">
      <c r="C52" s="4"/>
      <c r="E52" s="1" t="s">
        <v>6</v>
      </c>
      <c r="F52" s="1" t="s">
        <v>7</v>
      </c>
      <c r="I52" s="4"/>
      <c r="K52" s="1" t="s">
        <v>6</v>
      </c>
      <c r="L52" s="1" t="s">
        <v>7</v>
      </c>
      <c r="P52" s="4"/>
      <c r="R52" s="1" t="s">
        <v>6</v>
      </c>
      <c r="S52" s="1" t="s">
        <v>7</v>
      </c>
    </row>
    <row r="53" s="1" customFormat="1" spans="2:20">
      <c r="B53" s="1">
        <v>1</v>
      </c>
      <c r="C53" s="1">
        <v>8</v>
      </c>
      <c r="D53" s="1">
        <v>0</v>
      </c>
      <c r="E53" s="1">
        <v>26</v>
      </c>
      <c r="F53" s="1">
        <v>0</v>
      </c>
      <c r="G53" s="1">
        <v>100</v>
      </c>
      <c r="I53" s="1">
        <v>8</v>
      </c>
      <c r="J53" s="1">
        <v>0</v>
      </c>
      <c r="K53" s="1">
        <v>27</v>
      </c>
      <c r="L53" s="1">
        <v>0</v>
      </c>
      <c r="M53" s="1">
        <v>100</v>
      </c>
      <c r="P53" s="1">
        <v>8</v>
      </c>
      <c r="Q53" s="1">
        <v>0</v>
      </c>
      <c r="R53" s="1">
        <v>26</v>
      </c>
      <c r="S53" s="1">
        <v>0</v>
      </c>
      <c r="T53" s="1">
        <v>100</v>
      </c>
    </row>
    <row r="54" s="1" customFormat="1" spans="2:20">
      <c r="B54" s="1">
        <v>2</v>
      </c>
      <c r="C54" s="1">
        <v>8</v>
      </c>
      <c r="D54" s="1">
        <v>0</v>
      </c>
      <c r="E54" s="1">
        <v>18</v>
      </c>
      <c r="F54" s="1">
        <v>0</v>
      </c>
      <c r="G54" s="1">
        <v>100</v>
      </c>
      <c r="I54" s="1">
        <v>8</v>
      </c>
      <c r="J54" s="1">
        <v>0</v>
      </c>
      <c r="K54" s="1">
        <v>19</v>
      </c>
      <c r="L54" s="1">
        <v>0</v>
      </c>
      <c r="M54" s="1">
        <v>100</v>
      </c>
      <c r="P54" s="1">
        <v>7</v>
      </c>
      <c r="Q54" s="1">
        <v>1</v>
      </c>
      <c r="R54" s="1">
        <v>18</v>
      </c>
      <c r="S54" s="1">
        <v>1</v>
      </c>
      <c r="T54" s="1">
        <v>94.7</v>
      </c>
    </row>
    <row r="55" s="1" customFormat="1" spans="2:20">
      <c r="B55" s="1">
        <v>3</v>
      </c>
      <c r="C55" s="1">
        <v>6</v>
      </c>
      <c r="D55" s="1">
        <v>2</v>
      </c>
      <c r="E55" s="1">
        <v>10</v>
      </c>
      <c r="F55" s="1">
        <v>2</v>
      </c>
      <c r="G55" s="1">
        <v>83.8</v>
      </c>
      <c r="I55" s="1">
        <v>5</v>
      </c>
      <c r="J55" s="1">
        <v>3</v>
      </c>
      <c r="K55" s="1">
        <v>11</v>
      </c>
      <c r="L55" s="1">
        <v>3</v>
      </c>
      <c r="M55" s="1">
        <v>78.6</v>
      </c>
      <c r="P55" s="1">
        <v>5</v>
      </c>
      <c r="Q55" s="1">
        <v>3</v>
      </c>
      <c r="R55" s="1">
        <v>11</v>
      </c>
      <c r="S55" s="1">
        <v>4</v>
      </c>
      <c r="T55" s="1">
        <v>73.3</v>
      </c>
    </row>
    <row r="56" s="1" customFormat="1" spans="2:20">
      <c r="B56" s="1">
        <v>4</v>
      </c>
      <c r="C56" s="1">
        <v>3</v>
      </c>
      <c r="D56" s="1">
        <v>5</v>
      </c>
      <c r="E56" s="1">
        <v>4</v>
      </c>
      <c r="F56" s="1">
        <v>7</v>
      </c>
      <c r="G56" s="1">
        <v>36.3</v>
      </c>
      <c r="I56" s="1">
        <v>3</v>
      </c>
      <c r="J56" s="1">
        <v>5</v>
      </c>
      <c r="K56" s="1">
        <v>6</v>
      </c>
      <c r="L56" s="1">
        <v>8</v>
      </c>
      <c r="M56" s="1">
        <v>42.8</v>
      </c>
      <c r="P56" s="1">
        <v>3</v>
      </c>
      <c r="Q56" s="1">
        <v>5</v>
      </c>
      <c r="R56" s="1">
        <v>6</v>
      </c>
      <c r="S56" s="1">
        <v>9</v>
      </c>
      <c r="T56" s="1">
        <v>40</v>
      </c>
    </row>
    <row r="57" s="1" customFormat="1" spans="2:20">
      <c r="B57" s="1">
        <v>5</v>
      </c>
      <c r="C57" s="1">
        <v>1</v>
      </c>
      <c r="D57" s="1">
        <v>7</v>
      </c>
      <c r="E57" s="1">
        <v>1</v>
      </c>
      <c r="F57" s="1">
        <v>14</v>
      </c>
      <c r="G57" s="1">
        <v>6.7</v>
      </c>
      <c r="I57" s="1">
        <v>2</v>
      </c>
      <c r="J57" s="1">
        <v>6</v>
      </c>
      <c r="K57" s="1">
        <v>3</v>
      </c>
      <c r="L57" s="1">
        <v>14</v>
      </c>
      <c r="M57" s="1">
        <v>17.6</v>
      </c>
      <c r="P57" s="1">
        <v>2</v>
      </c>
      <c r="Q57" s="1">
        <v>6</v>
      </c>
      <c r="R57" s="1">
        <v>3</v>
      </c>
      <c r="S57" s="1">
        <v>15</v>
      </c>
      <c r="T57" s="1">
        <v>16.7</v>
      </c>
    </row>
    <row r="58" s="1" customFormat="1" spans="2:20">
      <c r="B58" s="1">
        <v>6</v>
      </c>
      <c r="C58" s="1">
        <v>0</v>
      </c>
      <c r="D58" s="1">
        <v>8</v>
      </c>
      <c r="E58" s="1">
        <v>0</v>
      </c>
      <c r="F58" s="1">
        <v>26</v>
      </c>
      <c r="G58" s="1">
        <v>0</v>
      </c>
      <c r="I58" s="1">
        <v>1</v>
      </c>
      <c r="J58" s="1">
        <v>7</v>
      </c>
      <c r="K58" s="1">
        <v>1</v>
      </c>
      <c r="L58" s="1">
        <v>21</v>
      </c>
      <c r="M58" s="1">
        <v>4.5</v>
      </c>
      <c r="P58" s="1">
        <v>1</v>
      </c>
      <c r="Q58" s="1">
        <v>7</v>
      </c>
      <c r="R58" s="1">
        <v>1</v>
      </c>
      <c r="S58" s="1">
        <v>22</v>
      </c>
      <c r="T58" s="1">
        <v>4.34</v>
      </c>
    </row>
    <row r="59" s="1" customFormat="1" spans="2:20">
      <c r="B59" s="1">
        <v>7</v>
      </c>
      <c r="C59" s="1">
        <v>0</v>
      </c>
      <c r="D59" s="1">
        <v>8</v>
      </c>
      <c r="E59" s="1">
        <v>0</v>
      </c>
      <c r="F59" s="1">
        <v>32</v>
      </c>
      <c r="G59" s="1">
        <v>0</v>
      </c>
      <c r="I59" s="1">
        <v>0</v>
      </c>
      <c r="J59" s="1">
        <v>8</v>
      </c>
      <c r="K59" s="1">
        <v>0</v>
      </c>
      <c r="L59" s="1">
        <v>29</v>
      </c>
      <c r="M59" s="1">
        <v>0</v>
      </c>
      <c r="P59" s="1">
        <v>0</v>
      </c>
      <c r="Q59" s="1">
        <v>8</v>
      </c>
      <c r="R59" s="1">
        <v>0</v>
      </c>
      <c r="S59" s="1">
        <v>30</v>
      </c>
      <c r="T59" s="1">
        <v>0</v>
      </c>
    </row>
    <row r="60" s="1" customFormat="1" spans="2:20">
      <c r="B60" s="1">
        <v>8</v>
      </c>
      <c r="C60" s="1">
        <v>0</v>
      </c>
      <c r="D60" s="1">
        <v>8</v>
      </c>
      <c r="E60" s="1">
        <v>0</v>
      </c>
      <c r="F60" s="1">
        <v>40</v>
      </c>
      <c r="G60" s="1">
        <v>0</v>
      </c>
      <c r="I60" s="1">
        <v>0</v>
      </c>
      <c r="J60" s="1">
        <v>8</v>
      </c>
      <c r="K60" s="1">
        <v>0</v>
      </c>
      <c r="L60" s="1">
        <v>37</v>
      </c>
      <c r="M60" s="1">
        <v>0</v>
      </c>
      <c r="P60" s="1">
        <v>0</v>
      </c>
      <c r="Q60" s="1">
        <v>8</v>
      </c>
      <c r="R60" s="1">
        <v>0</v>
      </c>
      <c r="S60" s="1">
        <v>38</v>
      </c>
      <c r="T60" s="1">
        <v>0</v>
      </c>
    </row>
    <row r="62" s="1" customFormat="1" spans="1:19">
      <c r="A62" s="1" t="s">
        <v>23</v>
      </c>
      <c r="E62" s="1">
        <v>3.71</v>
      </c>
      <c r="G62" s="1" t="s">
        <v>1</v>
      </c>
      <c r="J62" s="1">
        <v>3.79</v>
      </c>
      <c r="R62" s="1">
        <v>3.69</v>
      </c>
      <c r="S62" s="1" t="s">
        <v>22</v>
      </c>
    </row>
    <row r="63" s="1" customFormat="1" spans="2:20">
      <c r="B63" s="1">
        <v>1</v>
      </c>
      <c r="C63" s="1">
        <v>8</v>
      </c>
      <c r="D63" s="1">
        <v>0</v>
      </c>
      <c r="E63" s="1">
        <v>34</v>
      </c>
      <c r="F63" s="1">
        <v>0</v>
      </c>
      <c r="G63" s="1">
        <v>100</v>
      </c>
      <c r="I63" s="1">
        <v>8</v>
      </c>
      <c r="J63" s="1">
        <v>0</v>
      </c>
      <c r="K63" s="1">
        <v>33</v>
      </c>
      <c r="L63" s="1">
        <v>0</v>
      </c>
      <c r="M63" s="1">
        <v>100</v>
      </c>
      <c r="P63" s="1">
        <v>8</v>
      </c>
      <c r="Q63" s="1">
        <v>0</v>
      </c>
      <c r="R63" s="1">
        <v>34</v>
      </c>
      <c r="S63" s="1">
        <v>0</v>
      </c>
      <c r="T63" s="1">
        <v>100</v>
      </c>
    </row>
    <row r="64" s="1" customFormat="1" spans="2:20">
      <c r="B64" s="1">
        <v>2</v>
      </c>
      <c r="C64" s="1">
        <v>8</v>
      </c>
      <c r="D64" s="1">
        <v>0</v>
      </c>
      <c r="E64" s="1">
        <v>26</v>
      </c>
      <c r="F64" s="1">
        <v>0</v>
      </c>
      <c r="G64" s="1">
        <v>100</v>
      </c>
      <c r="I64" s="1">
        <v>8</v>
      </c>
      <c r="J64" s="1">
        <v>0</v>
      </c>
      <c r="K64" s="1">
        <v>25</v>
      </c>
      <c r="L64" s="1">
        <v>0</v>
      </c>
      <c r="M64" s="1">
        <v>100</v>
      </c>
      <c r="P64" s="1">
        <v>8</v>
      </c>
      <c r="Q64" s="1">
        <v>0</v>
      </c>
      <c r="R64" s="1">
        <v>26</v>
      </c>
      <c r="S64" s="1">
        <v>0</v>
      </c>
      <c r="T64" s="1">
        <v>100</v>
      </c>
    </row>
    <row r="65" s="1" customFormat="1" spans="2:20">
      <c r="B65" s="1">
        <v>3</v>
      </c>
      <c r="C65" s="1">
        <v>8</v>
      </c>
      <c r="D65" s="1">
        <v>0</v>
      </c>
      <c r="E65" s="1">
        <v>18</v>
      </c>
      <c r="F65" s="1">
        <v>0</v>
      </c>
      <c r="G65" s="1">
        <v>100</v>
      </c>
      <c r="I65" s="1">
        <v>7</v>
      </c>
      <c r="J65" s="1">
        <v>1</v>
      </c>
      <c r="K65" s="1">
        <v>17</v>
      </c>
      <c r="L65" s="1">
        <v>1</v>
      </c>
      <c r="M65" s="1">
        <v>94.4</v>
      </c>
      <c r="P65" s="1">
        <v>8</v>
      </c>
      <c r="Q65" s="1">
        <v>0</v>
      </c>
      <c r="R65" s="1">
        <v>18</v>
      </c>
      <c r="S65" s="1">
        <v>0</v>
      </c>
      <c r="T65" s="1">
        <v>100</v>
      </c>
    </row>
    <row r="66" s="1" customFormat="1" spans="2:20">
      <c r="B66" s="1">
        <v>4</v>
      </c>
      <c r="C66" s="1">
        <v>6</v>
      </c>
      <c r="D66" s="1">
        <v>2</v>
      </c>
      <c r="E66" s="1">
        <v>10</v>
      </c>
      <c r="F66" s="1">
        <v>2</v>
      </c>
      <c r="G66" s="1">
        <v>83.3</v>
      </c>
      <c r="I66" s="1">
        <v>6</v>
      </c>
      <c r="J66" s="1">
        <v>2</v>
      </c>
      <c r="K66" s="1">
        <v>10</v>
      </c>
      <c r="L66" s="1">
        <v>2</v>
      </c>
      <c r="M66" s="1">
        <v>83.3</v>
      </c>
      <c r="P66" s="1">
        <v>6</v>
      </c>
      <c r="Q66" s="1">
        <v>2</v>
      </c>
      <c r="R66" s="1">
        <v>10</v>
      </c>
      <c r="S66" s="1">
        <v>2</v>
      </c>
      <c r="T66" s="1">
        <v>83.3</v>
      </c>
    </row>
    <row r="67" s="1" customFormat="1" spans="2:20">
      <c r="B67" s="1">
        <v>5</v>
      </c>
      <c r="C67" s="1">
        <v>3</v>
      </c>
      <c r="D67" s="1">
        <v>5</v>
      </c>
      <c r="E67" s="1">
        <v>4</v>
      </c>
      <c r="F67" s="1">
        <v>7</v>
      </c>
      <c r="G67" s="6">
        <v>36.3</v>
      </c>
      <c r="I67" s="1">
        <v>3</v>
      </c>
      <c r="J67" s="1">
        <v>5</v>
      </c>
      <c r="K67" s="1">
        <v>4</v>
      </c>
      <c r="L67" s="1">
        <v>8</v>
      </c>
      <c r="M67" s="1">
        <v>33.3</v>
      </c>
      <c r="P67" s="1">
        <v>3</v>
      </c>
      <c r="Q67" s="1">
        <v>5</v>
      </c>
      <c r="R67" s="1">
        <v>4</v>
      </c>
      <c r="S67" s="1">
        <v>7</v>
      </c>
      <c r="T67" s="1">
        <v>36.3</v>
      </c>
    </row>
    <row r="68" s="1" customFormat="1" spans="2:20">
      <c r="B68" s="1">
        <v>6</v>
      </c>
      <c r="C68" s="1">
        <v>1</v>
      </c>
      <c r="D68" s="1">
        <v>7</v>
      </c>
      <c r="E68" s="1">
        <v>1</v>
      </c>
      <c r="F68" s="1">
        <v>14</v>
      </c>
      <c r="G68" s="1">
        <v>6.7</v>
      </c>
      <c r="I68" s="1">
        <v>1</v>
      </c>
      <c r="J68" s="1">
        <v>7</v>
      </c>
      <c r="K68" s="1">
        <v>1</v>
      </c>
      <c r="L68" s="1">
        <v>15</v>
      </c>
      <c r="M68" s="1">
        <v>6.25</v>
      </c>
      <c r="P68" s="1">
        <v>1</v>
      </c>
      <c r="Q68" s="1">
        <v>7</v>
      </c>
      <c r="R68" s="1">
        <v>1</v>
      </c>
      <c r="S68" s="1">
        <v>14</v>
      </c>
      <c r="T68" s="1">
        <v>6.7</v>
      </c>
    </row>
    <row r="69" s="1" customFormat="1" spans="2:20">
      <c r="B69" s="1">
        <v>7</v>
      </c>
      <c r="C69" s="1">
        <v>0</v>
      </c>
      <c r="D69" s="1">
        <v>8</v>
      </c>
      <c r="E69" s="1">
        <v>0</v>
      </c>
      <c r="F69" s="1">
        <v>22</v>
      </c>
      <c r="G69" s="1">
        <v>0</v>
      </c>
      <c r="I69" s="1">
        <v>0</v>
      </c>
      <c r="J69" s="1">
        <v>8</v>
      </c>
      <c r="K69" s="1">
        <v>0</v>
      </c>
      <c r="L69" s="1">
        <v>23</v>
      </c>
      <c r="M69" s="1">
        <v>0</v>
      </c>
      <c r="P69" s="1">
        <v>0</v>
      </c>
      <c r="Q69" s="1">
        <v>8</v>
      </c>
      <c r="R69" s="1">
        <v>0</v>
      </c>
      <c r="S69" s="1">
        <v>22</v>
      </c>
      <c r="T69" s="1">
        <v>0</v>
      </c>
    </row>
    <row r="70" s="1" customFormat="1" spans="2:20">
      <c r="B70" s="1">
        <v>8</v>
      </c>
      <c r="C70" s="1">
        <v>0</v>
      </c>
      <c r="D70" s="1">
        <v>8</v>
      </c>
      <c r="E70" s="1">
        <v>0</v>
      </c>
      <c r="F70" s="1">
        <v>30</v>
      </c>
      <c r="G70" s="1">
        <v>0</v>
      </c>
      <c r="I70" s="1">
        <v>0</v>
      </c>
      <c r="J70" s="1">
        <v>8</v>
      </c>
      <c r="K70" s="1">
        <v>0</v>
      </c>
      <c r="L70" s="1">
        <v>31</v>
      </c>
      <c r="M70" s="1">
        <v>0</v>
      </c>
      <c r="P70" s="1">
        <v>0</v>
      </c>
      <c r="Q70" s="1">
        <v>8</v>
      </c>
      <c r="R70" s="1">
        <v>0</v>
      </c>
      <c r="S70" s="1">
        <v>30</v>
      </c>
      <c r="T70" s="1">
        <v>0</v>
      </c>
    </row>
    <row r="71" s="1" customFormat="1" spans="3:20">
      <c r="C71" s="1">
        <v>4.71</v>
      </c>
      <c r="L71" s="1">
        <v>4.66</v>
      </c>
      <c r="R71" s="1">
        <v>4.71</v>
      </c>
      <c r="T71" s="1" t="s">
        <v>11</v>
      </c>
    </row>
    <row r="73" s="1" customFormat="1" spans="1:20">
      <c r="A73" s="1" t="s">
        <v>24</v>
      </c>
      <c r="C73" s="4" t="s">
        <v>6</v>
      </c>
      <c r="D73" s="1" t="s">
        <v>7</v>
      </c>
      <c r="E73" s="5" t="s">
        <v>8</v>
      </c>
      <c r="F73" s="5"/>
      <c r="G73" s="1" t="s">
        <v>9</v>
      </c>
      <c r="I73" s="4" t="s">
        <v>6</v>
      </c>
      <c r="J73" s="1" t="s">
        <v>7</v>
      </c>
      <c r="K73" s="5" t="s">
        <v>8</v>
      </c>
      <c r="L73" s="5"/>
      <c r="M73" s="1" t="s">
        <v>9</v>
      </c>
      <c r="P73" s="4" t="s">
        <v>6</v>
      </c>
      <c r="Q73" s="1" t="s">
        <v>7</v>
      </c>
      <c r="R73" s="5" t="s">
        <v>8</v>
      </c>
      <c r="S73" s="5"/>
      <c r="T73" s="1" t="s">
        <v>9</v>
      </c>
    </row>
    <row r="74" s="1" customFormat="1" spans="3:19">
      <c r="C74" s="4"/>
      <c r="E74" s="1" t="s">
        <v>6</v>
      </c>
      <c r="F74" s="1" t="s">
        <v>7</v>
      </c>
      <c r="I74" s="4"/>
      <c r="K74" s="1" t="s">
        <v>6</v>
      </c>
      <c r="L74" s="1" t="s">
        <v>7</v>
      </c>
      <c r="P74" s="4"/>
      <c r="R74" s="1" t="s">
        <v>6</v>
      </c>
      <c r="S74" s="1" t="s">
        <v>7</v>
      </c>
    </row>
    <row r="75" s="1" customFormat="1" spans="2:20">
      <c r="B75" s="1">
        <v>1</v>
      </c>
      <c r="C75" s="1">
        <v>8</v>
      </c>
      <c r="D75" s="1">
        <v>0</v>
      </c>
      <c r="E75" s="1">
        <v>39</v>
      </c>
      <c r="F75" s="1">
        <v>0</v>
      </c>
      <c r="G75" s="1">
        <v>100</v>
      </c>
      <c r="I75" s="1">
        <v>8</v>
      </c>
      <c r="J75" s="1">
        <v>0</v>
      </c>
      <c r="K75" s="1">
        <v>36</v>
      </c>
      <c r="L75" s="1">
        <v>0</v>
      </c>
      <c r="M75" s="1">
        <v>100</v>
      </c>
      <c r="P75" s="1">
        <v>8</v>
      </c>
      <c r="Q75" s="1">
        <v>0</v>
      </c>
      <c r="R75" s="1">
        <v>36</v>
      </c>
      <c r="S75" s="1">
        <v>0</v>
      </c>
      <c r="T75" s="1">
        <v>100</v>
      </c>
    </row>
    <row r="76" s="1" customFormat="1" spans="2:20">
      <c r="B76" s="1">
        <v>2</v>
      </c>
      <c r="C76" s="1">
        <v>8</v>
      </c>
      <c r="D76" s="1">
        <v>0</v>
      </c>
      <c r="E76" s="1">
        <v>31</v>
      </c>
      <c r="F76" s="1">
        <v>0</v>
      </c>
      <c r="G76" s="1">
        <v>100</v>
      </c>
      <c r="I76" s="1">
        <v>8</v>
      </c>
      <c r="J76" s="1">
        <v>0</v>
      </c>
      <c r="K76" s="1">
        <v>28</v>
      </c>
      <c r="L76" s="1">
        <v>0</v>
      </c>
      <c r="M76" s="1">
        <v>100</v>
      </c>
      <c r="P76" s="1">
        <v>8</v>
      </c>
      <c r="Q76" s="1">
        <v>0</v>
      </c>
      <c r="R76" s="1">
        <v>28</v>
      </c>
      <c r="S76" s="1">
        <v>0</v>
      </c>
      <c r="T76" s="1">
        <v>100</v>
      </c>
    </row>
    <row r="77" s="1" customFormat="1" spans="2:20">
      <c r="B77" s="1">
        <v>3</v>
      </c>
      <c r="C77" s="1">
        <v>8</v>
      </c>
      <c r="D77" s="1">
        <v>0</v>
      </c>
      <c r="E77" s="1">
        <v>23</v>
      </c>
      <c r="F77" s="1">
        <v>0</v>
      </c>
      <c r="G77" s="1">
        <v>100</v>
      </c>
      <c r="I77" s="1">
        <v>8</v>
      </c>
      <c r="J77" s="1">
        <v>0</v>
      </c>
      <c r="K77" s="1">
        <v>20</v>
      </c>
      <c r="L77" s="1">
        <v>0</v>
      </c>
      <c r="M77" s="1">
        <v>100</v>
      </c>
      <c r="P77" s="1">
        <v>8</v>
      </c>
      <c r="Q77" s="1">
        <v>0</v>
      </c>
      <c r="R77" s="1">
        <v>20</v>
      </c>
      <c r="S77" s="1">
        <v>0</v>
      </c>
      <c r="T77" s="1">
        <v>100</v>
      </c>
    </row>
    <row r="78" s="1" customFormat="1" spans="2:20">
      <c r="B78" s="1">
        <v>4</v>
      </c>
      <c r="C78" s="1">
        <v>7</v>
      </c>
      <c r="D78" s="1">
        <v>1</v>
      </c>
      <c r="E78" s="1">
        <v>15</v>
      </c>
      <c r="F78" s="1">
        <v>1</v>
      </c>
      <c r="G78" s="1">
        <v>93.8</v>
      </c>
      <c r="I78" s="1">
        <v>6</v>
      </c>
      <c r="J78" s="1">
        <v>2</v>
      </c>
      <c r="K78" s="1">
        <v>12</v>
      </c>
      <c r="L78" s="1">
        <v>2</v>
      </c>
      <c r="M78" s="1">
        <v>100</v>
      </c>
      <c r="P78" s="1">
        <v>6</v>
      </c>
      <c r="Q78" s="1">
        <v>2</v>
      </c>
      <c r="R78" s="1">
        <v>12</v>
      </c>
      <c r="S78" s="1">
        <v>2</v>
      </c>
      <c r="T78" s="1">
        <v>100</v>
      </c>
    </row>
    <row r="79" s="1" customFormat="1" spans="2:20">
      <c r="B79" s="1">
        <v>5</v>
      </c>
      <c r="C79" s="1">
        <v>5</v>
      </c>
      <c r="D79" s="1">
        <v>3</v>
      </c>
      <c r="E79" s="1">
        <v>8</v>
      </c>
      <c r="F79" s="1">
        <v>4</v>
      </c>
      <c r="G79" s="1">
        <v>66.7</v>
      </c>
      <c r="I79" s="1">
        <v>5</v>
      </c>
      <c r="J79" s="1">
        <v>3</v>
      </c>
      <c r="K79" s="1">
        <v>6</v>
      </c>
      <c r="L79" s="1">
        <v>5</v>
      </c>
      <c r="M79" s="1">
        <v>84.6</v>
      </c>
      <c r="P79" s="1">
        <v>5</v>
      </c>
      <c r="Q79" s="1">
        <v>3</v>
      </c>
      <c r="R79" s="1">
        <v>6</v>
      </c>
      <c r="S79" s="1">
        <v>5</v>
      </c>
      <c r="T79" s="1">
        <v>84.6</v>
      </c>
    </row>
    <row r="80" s="1" customFormat="1" spans="2:20">
      <c r="B80" s="1">
        <v>6</v>
      </c>
      <c r="C80" s="1">
        <v>1</v>
      </c>
      <c r="D80" s="1">
        <v>7</v>
      </c>
      <c r="E80" s="1">
        <v>1</v>
      </c>
      <c r="F80" s="1">
        <v>11</v>
      </c>
      <c r="G80" s="1">
        <v>8.33</v>
      </c>
      <c r="I80" s="1">
        <v>1</v>
      </c>
      <c r="J80" s="1">
        <v>7</v>
      </c>
      <c r="K80" s="1">
        <v>1</v>
      </c>
      <c r="L80" s="1">
        <v>12</v>
      </c>
      <c r="M80" s="1">
        <v>45.4</v>
      </c>
      <c r="P80" s="1">
        <v>1</v>
      </c>
      <c r="Q80" s="1">
        <v>7</v>
      </c>
      <c r="R80" s="1">
        <v>1</v>
      </c>
      <c r="S80" s="1">
        <v>12</v>
      </c>
      <c r="T80" s="1">
        <v>45.4</v>
      </c>
    </row>
    <row r="81" s="1" customFormat="1" spans="2:20">
      <c r="B81" s="1">
        <v>7</v>
      </c>
      <c r="C81" s="1">
        <v>0</v>
      </c>
      <c r="D81" s="1">
        <v>8</v>
      </c>
      <c r="E81" s="1">
        <v>0</v>
      </c>
      <c r="F81" s="1">
        <v>19</v>
      </c>
      <c r="G81" s="1">
        <v>0</v>
      </c>
      <c r="I81" s="1">
        <v>0</v>
      </c>
      <c r="J81" s="1">
        <v>8</v>
      </c>
      <c r="K81" s="1">
        <v>0</v>
      </c>
      <c r="L81" s="1">
        <v>20</v>
      </c>
      <c r="M81" s="1">
        <v>0</v>
      </c>
      <c r="P81" s="1">
        <v>0</v>
      </c>
      <c r="Q81" s="1">
        <v>8</v>
      </c>
      <c r="R81" s="1">
        <v>0</v>
      </c>
      <c r="S81" s="1">
        <v>20</v>
      </c>
      <c r="T81" s="1">
        <v>0</v>
      </c>
    </row>
    <row r="82" s="1" customFormat="1" spans="2:20">
      <c r="B82" s="1">
        <v>8</v>
      </c>
      <c r="C82" s="1">
        <v>0</v>
      </c>
      <c r="D82" s="1">
        <v>8</v>
      </c>
      <c r="E82" s="1">
        <v>0</v>
      </c>
      <c r="F82" s="1">
        <v>27</v>
      </c>
      <c r="G82" s="1">
        <v>0</v>
      </c>
      <c r="I82" s="1">
        <v>0</v>
      </c>
      <c r="J82" s="1">
        <v>8</v>
      </c>
      <c r="K82" s="1">
        <v>0</v>
      </c>
      <c r="L82" s="1">
        <v>28</v>
      </c>
      <c r="M82" s="1">
        <v>0</v>
      </c>
      <c r="P82" s="1">
        <v>0</v>
      </c>
      <c r="Q82" s="1">
        <v>8</v>
      </c>
      <c r="R82" s="1">
        <v>0</v>
      </c>
      <c r="S82" s="1">
        <v>28</v>
      </c>
      <c r="T82" s="1">
        <v>0</v>
      </c>
    </row>
    <row r="83" s="1" customFormat="1" spans="5:18">
      <c r="E83" s="1">
        <v>5.28</v>
      </c>
      <c r="K83" s="8">
        <v>5.1</v>
      </c>
      <c r="R83" s="8">
        <v>5.1</v>
      </c>
    </row>
    <row r="84" s="1" customFormat="1" spans="7:7">
      <c r="G84" s="1" t="s">
        <v>1</v>
      </c>
    </row>
    <row r="87" s="1" customFormat="1" spans="1:20">
      <c r="A87" s="1" t="s">
        <v>25</v>
      </c>
      <c r="C87" s="4" t="s">
        <v>6</v>
      </c>
      <c r="D87" s="1" t="s">
        <v>7</v>
      </c>
      <c r="E87" s="5" t="s">
        <v>8</v>
      </c>
      <c r="F87" s="5"/>
      <c r="G87" s="1" t="s">
        <v>9</v>
      </c>
      <c r="J87" s="4" t="s">
        <v>6</v>
      </c>
      <c r="K87" s="1" t="s">
        <v>7</v>
      </c>
      <c r="L87" s="5" t="s">
        <v>8</v>
      </c>
      <c r="M87" s="5"/>
      <c r="N87" s="5"/>
      <c r="P87" s="4" t="s">
        <v>6</v>
      </c>
      <c r="Q87" s="1" t="s">
        <v>7</v>
      </c>
      <c r="R87" s="5" t="s">
        <v>8</v>
      </c>
      <c r="S87" s="5"/>
      <c r="T87" s="1" t="s">
        <v>9</v>
      </c>
    </row>
    <row r="88" s="1" customFormat="1" spans="3:19">
      <c r="C88" s="4"/>
      <c r="E88" s="1" t="s">
        <v>6</v>
      </c>
      <c r="F88" s="1" t="s">
        <v>7</v>
      </c>
      <c r="J88" s="4"/>
      <c r="L88" s="1" t="s">
        <v>6</v>
      </c>
      <c r="M88" s="1" t="s">
        <v>7</v>
      </c>
      <c r="P88" s="4"/>
      <c r="R88" s="1" t="s">
        <v>6</v>
      </c>
      <c r="S88" s="1" t="s">
        <v>7</v>
      </c>
    </row>
    <row r="89" s="1" customFormat="1" spans="2:20">
      <c r="B89" s="1">
        <v>1</v>
      </c>
      <c r="C89" s="1">
        <v>8</v>
      </c>
      <c r="D89" s="1">
        <v>0</v>
      </c>
      <c r="E89" s="1">
        <v>29</v>
      </c>
      <c r="F89" s="1">
        <v>0</v>
      </c>
      <c r="G89" s="1">
        <v>100</v>
      </c>
      <c r="I89" s="1">
        <v>1</v>
      </c>
      <c r="J89" s="1">
        <v>8</v>
      </c>
      <c r="K89" s="1">
        <v>0</v>
      </c>
      <c r="L89" s="1">
        <v>30</v>
      </c>
      <c r="M89" s="1">
        <v>0</v>
      </c>
      <c r="N89" s="1">
        <v>100</v>
      </c>
      <c r="P89" s="1">
        <v>8</v>
      </c>
      <c r="Q89" s="1">
        <v>0</v>
      </c>
      <c r="R89" s="1">
        <v>29</v>
      </c>
      <c r="S89" s="1">
        <v>0</v>
      </c>
      <c r="T89" s="1">
        <v>100</v>
      </c>
    </row>
    <row r="90" s="1" customFormat="1" spans="2:20">
      <c r="B90" s="1">
        <v>2</v>
      </c>
      <c r="C90" s="1">
        <v>8</v>
      </c>
      <c r="D90" s="1">
        <v>0</v>
      </c>
      <c r="E90" s="1">
        <v>21</v>
      </c>
      <c r="F90" s="1">
        <v>0</v>
      </c>
      <c r="G90" s="1">
        <v>100</v>
      </c>
      <c r="I90" s="1">
        <v>2</v>
      </c>
      <c r="J90" s="1">
        <v>8</v>
      </c>
      <c r="K90" s="1">
        <v>0</v>
      </c>
      <c r="L90" s="1">
        <v>22</v>
      </c>
      <c r="M90" s="1">
        <v>0</v>
      </c>
      <c r="N90" s="1">
        <v>100</v>
      </c>
      <c r="P90" s="1">
        <v>8</v>
      </c>
      <c r="Q90" s="1">
        <v>0</v>
      </c>
      <c r="R90" s="1">
        <v>21</v>
      </c>
      <c r="S90" s="1">
        <v>0</v>
      </c>
      <c r="T90" s="1">
        <v>100</v>
      </c>
    </row>
    <row r="91" s="1" customFormat="1" spans="2:20">
      <c r="B91" s="1">
        <v>3</v>
      </c>
      <c r="C91" s="1">
        <v>6</v>
      </c>
      <c r="D91" s="1">
        <v>2</v>
      </c>
      <c r="E91" s="1">
        <v>13</v>
      </c>
      <c r="F91" s="1">
        <v>2</v>
      </c>
      <c r="G91" s="1">
        <v>86.7</v>
      </c>
      <c r="I91" s="1">
        <v>3</v>
      </c>
      <c r="J91" s="1">
        <v>7</v>
      </c>
      <c r="K91" s="1">
        <v>1</v>
      </c>
      <c r="L91" s="1">
        <v>14</v>
      </c>
      <c r="M91" s="1">
        <v>1</v>
      </c>
      <c r="N91" s="1">
        <v>93.3</v>
      </c>
      <c r="P91" s="1">
        <v>6</v>
      </c>
      <c r="Q91" s="1">
        <v>2</v>
      </c>
      <c r="R91" s="1">
        <v>13</v>
      </c>
      <c r="S91" s="1">
        <v>2</v>
      </c>
      <c r="T91" s="1">
        <v>86.7</v>
      </c>
    </row>
    <row r="92" s="1" customFormat="1" spans="2:20">
      <c r="B92" s="1">
        <v>4</v>
      </c>
      <c r="C92" s="1">
        <v>4</v>
      </c>
      <c r="D92" s="1">
        <v>4</v>
      </c>
      <c r="E92" s="1">
        <v>7</v>
      </c>
      <c r="F92" s="1">
        <v>6</v>
      </c>
      <c r="G92" s="1">
        <v>53.8</v>
      </c>
      <c r="I92" s="1">
        <v>4</v>
      </c>
      <c r="J92" s="1">
        <v>4</v>
      </c>
      <c r="K92" s="1">
        <v>4</v>
      </c>
      <c r="L92" s="1">
        <v>7</v>
      </c>
      <c r="M92" s="1">
        <v>5</v>
      </c>
      <c r="N92" s="1">
        <v>58.3</v>
      </c>
      <c r="P92" s="1">
        <v>4</v>
      </c>
      <c r="Q92" s="1">
        <v>4</v>
      </c>
      <c r="R92" s="1">
        <v>7</v>
      </c>
      <c r="S92" s="1">
        <v>6</v>
      </c>
      <c r="T92" s="1">
        <v>53.8</v>
      </c>
    </row>
    <row r="93" s="1" customFormat="1" spans="2:20">
      <c r="B93" s="1">
        <v>5</v>
      </c>
      <c r="C93" s="1">
        <v>2</v>
      </c>
      <c r="D93" s="1">
        <v>6</v>
      </c>
      <c r="E93" s="1">
        <v>3</v>
      </c>
      <c r="F93" s="1">
        <v>12</v>
      </c>
      <c r="G93" s="1">
        <v>20</v>
      </c>
      <c r="I93" s="1">
        <v>5</v>
      </c>
      <c r="J93" s="1">
        <v>2</v>
      </c>
      <c r="K93" s="1">
        <v>6</v>
      </c>
      <c r="L93" s="1">
        <v>3</v>
      </c>
      <c r="M93" s="1">
        <v>11</v>
      </c>
      <c r="N93" s="1">
        <v>21.4</v>
      </c>
      <c r="P93" s="1">
        <v>2</v>
      </c>
      <c r="Q93" s="1">
        <v>6</v>
      </c>
      <c r="R93" s="1">
        <v>3</v>
      </c>
      <c r="S93" s="1">
        <v>12</v>
      </c>
      <c r="T93" s="1">
        <v>20</v>
      </c>
    </row>
    <row r="94" s="1" customFormat="1" spans="2:20">
      <c r="B94" s="1">
        <v>6</v>
      </c>
      <c r="C94" s="1">
        <v>1</v>
      </c>
      <c r="D94" s="1">
        <v>7</v>
      </c>
      <c r="E94" s="1">
        <v>1</v>
      </c>
      <c r="F94" s="1">
        <v>19</v>
      </c>
      <c r="G94" s="1">
        <v>5</v>
      </c>
      <c r="I94" s="1">
        <v>6</v>
      </c>
      <c r="J94" s="1">
        <v>1</v>
      </c>
      <c r="K94" s="1">
        <v>7</v>
      </c>
      <c r="L94" s="1">
        <v>1</v>
      </c>
      <c r="M94" s="1">
        <v>18</v>
      </c>
      <c r="N94" s="1">
        <v>5.3</v>
      </c>
      <c r="P94" s="1">
        <v>1</v>
      </c>
      <c r="Q94" s="1">
        <v>7</v>
      </c>
      <c r="R94" s="1">
        <v>1</v>
      </c>
      <c r="S94" s="1">
        <v>19</v>
      </c>
      <c r="T94" s="1">
        <v>5</v>
      </c>
    </row>
    <row r="95" s="1" customFormat="1" spans="2:20">
      <c r="B95" s="1">
        <v>7</v>
      </c>
      <c r="C95" s="1">
        <v>0</v>
      </c>
      <c r="D95" s="1">
        <v>8</v>
      </c>
      <c r="E95" s="1">
        <v>0</v>
      </c>
      <c r="F95" s="1">
        <v>27</v>
      </c>
      <c r="G95" s="1">
        <v>0</v>
      </c>
      <c r="I95" s="1">
        <v>7</v>
      </c>
      <c r="J95" s="1">
        <v>0</v>
      </c>
      <c r="K95" s="1">
        <v>8</v>
      </c>
      <c r="L95" s="1">
        <v>0</v>
      </c>
      <c r="M95" s="1">
        <v>26</v>
      </c>
      <c r="N95" s="1">
        <v>0</v>
      </c>
      <c r="P95" s="1">
        <v>0</v>
      </c>
      <c r="Q95" s="1">
        <v>8</v>
      </c>
      <c r="R95" s="1">
        <v>0</v>
      </c>
      <c r="S95" s="1">
        <v>27</v>
      </c>
      <c r="T95" s="1">
        <v>0</v>
      </c>
    </row>
    <row r="96" s="1" customFormat="1" spans="2:20">
      <c r="B96" s="1">
        <v>8</v>
      </c>
      <c r="C96" s="1">
        <v>0</v>
      </c>
      <c r="D96" s="1">
        <v>8</v>
      </c>
      <c r="E96" s="1">
        <v>0</v>
      </c>
      <c r="F96" s="1">
        <v>35</v>
      </c>
      <c r="G96" s="1">
        <v>0</v>
      </c>
      <c r="I96" s="1">
        <v>8</v>
      </c>
      <c r="J96" s="1">
        <v>0</v>
      </c>
      <c r="K96" s="1">
        <v>8</v>
      </c>
      <c r="L96" s="1">
        <v>0</v>
      </c>
      <c r="M96" s="1">
        <v>34</v>
      </c>
      <c r="N96" s="1">
        <v>0</v>
      </c>
      <c r="P96" s="1">
        <v>0</v>
      </c>
      <c r="Q96" s="1">
        <v>8</v>
      </c>
      <c r="R96" s="1">
        <v>0</v>
      </c>
      <c r="S96" s="1">
        <v>35</v>
      </c>
      <c r="T96" s="1">
        <v>0</v>
      </c>
    </row>
    <row r="97" s="1" customFormat="1" spans="5:18">
      <c r="E97" s="1">
        <v>4.11</v>
      </c>
      <c r="L97" s="8">
        <v>4.24</v>
      </c>
      <c r="R97" s="1">
        <v>4.11</v>
      </c>
    </row>
    <row r="101" s="1" customFormat="1" spans="1:1">
      <c r="A101" s="1" t="s">
        <v>26</v>
      </c>
    </row>
    <row r="103" s="1" customFormat="1" spans="3:20">
      <c r="C103" s="4" t="s">
        <v>6</v>
      </c>
      <c r="D103" s="1" t="s">
        <v>7</v>
      </c>
      <c r="E103" s="5" t="s">
        <v>8</v>
      </c>
      <c r="F103" s="5"/>
      <c r="G103" s="1" t="s">
        <v>9</v>
      </c>
      <c r="I103" s="4" t="s">
        <v>6</v>
      </c>
      <c r="J103" s="1" t="s">
        <v>7</v>
      </c>
      <c r="K103" s="5" t="s">
        <v>8</v>
      </c>
      <c r="L103" s="5"/>
      <c r="M103" s="1" t="s">
        <v>9</v>
      </c>
      <c r="P103" s="4" t="s">
        <v>6</v>
      </c>
      <c r="Q103" s="1" t="s">
        <v>7</v>
      </c>
      <c r="R103" s="5" t="s">
        <v>8</v>
      </c>
      <c r="S103" s="5"/>
      <c r="T103" s="1" t="s">
        <v>9</v>
      </c>
    </row>
    <row r="104" s="1" customFormat="1" spans="2:19">
      <c r="B104" s="1" t="s">
        <v>21</v>
      </c>
      <c r="C104" s="4"/>
      <c r="E104" s="1" t="s">
        <v>6</v>
      </c>
      <c r="F104" s="1" t="s">
        <v>7</v>
      </c>
      <c r="I104" s="4"/>
      <c r="K104" s="1" t="s">
        <v>6</v>
      </c>
      <c r="L104" s="1" t="s">
        <v>7</v>
      </c>
      <c r="P104" s="4"/>
      <c r="R104" s="1" t="s">
        <v>6</v>
      </c>
      <c r="S104" s="1" t="s">
        <v>7</v>
      </c>
    </row>
    <row r="105" s="1" customFormat="1" spans="2:20">
      <c r="B105" s="1">
        <v>1</v>
      </c>
      <c r="C105" s="1">
        <v>8</v>
      </c>
      <c r="D105" s="1">
        <v>0</v>
      </c>
      <c r="E105" s="1">
        <v>31</v>
      </c>
      <c r="F105" s="1">
        <v>0</v>
      </c>
      <c r="G105" s="1">
        <v>100</v>
      </c>
      <c r="I105" s="1">
        <v>8</v>
      </c>
      <c r="J105" s="1">
        <v>0</v>
      </c>
      <c r="K105" s="1">
        <v>33</v>
      </c>
      <c r="L105" s="1">
        <v>0</v>
      </c>
      <c r="M105" s="1">
        <v>100</v>
      </c>
      <c r="P105" s="1">
        <v>8</v>
      </c>
      <c r="Q105" s="1">
        <v>0</v>
      </c>
      <c r="R105" s="1">
        <v>31</v>
      </c>
      <c r="S105" s="1">
        <v>0</v>
      </c>
      <c r="T105" s="1">
        <v>100</v>
      </c>
    </row>
    <row r="106" s="1" customFormat="1" spans="2:20">
      <c r="B106" s="1">
        <v>2</v>
      </c>
      <c r="C106" s="1">
        <v>8</v>
      </c>
      <c r="D106" s="1">
        <v>0</v>
      </c>
      <c r="E106" s="1">
        <v>23</v>
      </c>
      <c r="F106" s="1">
        <v>0</v>
      </c>
      <c r="G106" s="1">
        <v>100</v>
      </c>
      <c r="I106" s="1">
        <v>8</v>
      </c>
      <c r="J106" s="1">
        <v>0</v>
      </c>
      <c r="K106" s="1">
        <v>25</v>
      </c>
      <c r="L106" s="1">
        <v>0</v>
      </c>
      <c r="M106" s="1">
        <v>100</v>
      </c>
      <c r="P106" s="1">
        <v>8</v>
      </c>
      <c r="Q106" s="1">
        <v>0</v>
      </c>
      <c r="R106" s="1">
        <v>23</v>
      </c>
      <c r="S106" s="1">
        <v>0</v>
      </c>
      <c r="T106" s="1">
        <v>100</v>
      </c>
    </row>
    <row r="107" s="1" customFormat="1" spans="2:20">
      <c r="B107" s="1">
        <v>3</v>
      </c>
      <c r="C107" s="1">
        <v>8</v>
      </c>
      <c r="D107" s="1">
        <v>0</v>
      </c>
      <c r="E107" s="1">
        <v>15</v>
      </c>
      <c r="F107" s="1">
        <v>0</v>
      </c>
      <c r="G107" s="1">
        <v>100</v>
      </c>
      <c r="I107" s="1">
        <v>7</v>
      </c>
      <c r="J107" s="1">
        <v>1</v>
      </c>
      <c r="K107" s="1">
        <v>17</v>
      </c>
      <c r="L107" s="1">
        <v>1</v>
      </c>
      <c r="M107" s="1">
        <v>94.4</v>
      </c>
      <c r="P107" s="1">
        <v>8</v>
      </c>
      <c r="Q107" s="1">
        <v>0</v>
      </c>
      <c r="R107" s="1">
        <v>15</v>
      </c>
      <c r="S107" s="1">
        <v>0</v>
      </c>
      <c r="T107" s="1">
        <v>100</v>
      </c>
    </row>
    <row r="108" s="1" customFormat="1" spans="2:20">
      <c r="B108" s="1">
        <v>4</v>
      </c>
      <c r="C108" s="1">
        <v>5</v>
      </c>
      <c r="D108" s="1">
        <v>3</v>
      </c>
      <c r="E108" s="1">
        <v>7</v>
      </c>
      <c r="F108" s="1">
        <v>3</v>
      </c>
      <c r="G108" s="1">
        <v>70</v>
      </c>
      <c r="I108" s="1">
        <v>6</v>
      </c>
      <c r="J108" s="1">
        <v>2</v>
      </c>
      <c r="K108" s="1">
        <v>10</v>
      </c>
      <c r="L108" s="1">
        <v>2</v>
      </c>
      <c r="M108" s="1">
        <v>83.3</v>
      </c>
      <c r="P108" s="1">
        <v>5</v>
      </c>
      <c r="Q108" s="1">
        <v>3</v>
      </c>
      <c r="R108" s="1">
        <v>7</v>
      </c>
      <c r="S108" s="1">
        <v>3</v>
      </c>
      <c r="T108" s="1">
        <v>70</v>
      </c>
    </row>
    <row r="109" s="1" customFormat="1" spans="2:20">
      <c r="B109" s="1">
        <v>5</v>
      </c>
      <c r="C109" s="1">
        <v>2</v>
      </c>
      <c r="D109" s="1">
        <v>6</v>
      </c>
      <c r="E109" s="1">
        <v>2</v>
      </c>
      <c r="F109" s="1">
        <v>9</v>
      </c>
      <c r="G109" s="1">
        <v>18.1</v>
      </c>
      <c r="I109" s="1">
        <v>3</v>
      </c>
      <c r="J109" s="1">
        <v>5</v>
      </c>
      <c r="K109" s="1">
        <v>4</v>
      </c>
      <c r="L109" s="1">
        <v>8</v>
      </c>
      <c r="M109" s="1">
        <v>33.3</v>
      </c>
      <c r="P109" s="1">
        <v>2</v>
      </c>
      <c r="Q109" s="1">
        <v>6</v>
      </c>
      <c r="R109" s="1">
        <v>2</v>
      </c>
      <c r="S109" s="1">
        <v>9</v>
      </c>
      <c r="T109" s="1">
        <v>18.1</v>
      </c>
    </row>
    <row r="110" s="1" customFormat="1" spans="2:20">
      <c r="B110" s="1">
        <v>6</v>
      </c>
      <c r="C110" s="1">
        <v>0</v>
      </c>
      <c r="D110" s="1">
        <v>8</v>
      </c>
      <c r="E110" s="1">
        <v>0</v>
      </c>
      <c r="F110" s="1">
        <v>17</v>
      </c>
      <c r="G110" s="1">
        <v>0</v>
      </c>
      <c r="I110" s="1">
        <v>1</v>
      </c>
      <c r="J110" s="1">
        <v>7</v>
      </c>
      <c r="K110" s="1">
        <v>1</v>
      </c>
      <c r="L110" s="1">
        <v>15</v>
      </c>
      <c r="M110" s="1">
        <v>6.25</v>
      </c>
      <c r="P110" s="1">
        <v>0</v>
      </c>
      <c r="Q110" s="1">
        <v>8</v>
      </c>
      <c r="R110" s="1">
        <v>0</v>
      </c>
      <c r="S110" s="1">
        <v>17</v>
      </c>
      <c r="T110" s="1">
        <v>0</v>
      </c>
    </row>
    <row r="111" s="1" customFormat="1" spans="2:20">
      <c r="B111" s="1">
        <v>7</v>
      </c>
      <c r="C111" s="1">
        <v>0</v>
      </c>
      <c r="D111" s="1">
        <v>8</v>
      </c>
      <c r="E111" s="1">
        <v>0</v>
      </c>
      <c r="F111" s="1">
        <v>25</v>
      </c>
      <c r="G111" s="1">
        <v>0</v>
      </c>
      <c r="I111" s="1">
        <v>0</v>
      </c>
      <c r="J111" s="1">
        <v>8</v>
      </c>
      <c r="K111" s="1">
        <v>0</v>
      </c>
      <c r="L111" s="1">
        <v>23</v>
      </c>
      <c r="M111" s="1">
        <v>0</v>
      </c>
      <c r="P111" s="1">
        <v>0</v>
      </c>
      <c r="Q111" s="1">
        <v>8</v>
      </c>
      <c r="R111" s="1">
        <v>0</v>
      </c>
      <c r="S111" s="1">
        <v>25</v>
      </c>
      <c r="T111" s="1">
        <v>0</v>
      </c>
    </row>
    <row r="112" s="1" customFormat="1" spans="2:20">
      <c r="B112" s="1">
        <v>8</v>
      </c>
      <c r="C112" s="1">
        <v>0</v>
      </c>
      <c r="D112" s="1">
        <v>8</v>
      </c>
      <c r="E112" s="1">
        <v>0</v>
      </c>
      <c r="F112" s="1">
        <v>33</v>
      </c>
      <c r="G112" s="1">
        <v>0</v>
      </c>
      <c r="I112" s="1">
        <v>0</v>
      </c>
      <c r="J112" s="1">
        <v>8</v>
      </c>
      <c r="K112" s="1">
        <v>0</v>
      </c>
      <c r="L112" s="1">
        <v>31</v>
      </c>
      <c r="M112" s="1">
        <v>0</v>
      </c>
      <c r="P112" s="1">
        <v>0</v>
      </c>
      <c r="Q112" s="1">
        <v>8</v>
      </c>
      <c r="R112" s="1">
        <v>0</v>
      </c>
      <c r="S112" s="1">
        <v>33</v>
      </c>
      <c r="T112" s="1">
        <v>0</v>
      </c>
    </row>
    <row r="114" s="1" customFormat="1" spans="2:20">
      <c r="B114" s="1" t="s">
        <v>23</v>
      </c>
      <c r="E114" s="1">
        <v>4.38</v>
      </c>
      <c r="G114" s="1" t="s">
        <v>1</v>
      </c>
      <c r="K114" s="1">
        <v>4.66</v>
      </c>
      <c r="R114" s="1">
        <v>4.38</v>
      </c>
      <c r="T114" s="1" t="s">
        <v>1</v>
      </c>
    </row>
    <row r="115" s="1" customFormat="1" spans="2:20">
      <c r="B115" s="1">
        <v>1</v>
      </c>
      <c r="C115" s="1">
        <v>8</v>
      </c>
      <c r="D115" s="1">
        <v>0</v>
      </c>
      <c r="E115" s="1">
        <v>42</v>
      </c>
      <c r="F115" s="1">
        <v>0</v>
      </c>
      <c r="G115" s="1">
        <v>100</v>
      </c>
      <c r="I115" s="1">
        <v>8</v>
      </c>
      <c r="J115" s="1">
        <v>0</v>
      </c>
      <c r="K115" s="1">
        <v>41</v>
      </c>
      <c r="L115" s="1">
        <v>0</v>
      </c>
      <c r="M115" s="1">
        <v>100</v>
      </c>
      <c r="P115" s="1">
        <v>8</v>
      </c>
      <c r="Q115" s="1">
        <v>0</v>
      </c>
      <c r="R115" s="1">
        <v>43</v>
      </c>
      <c r="S115" s="1">
        <v>0</v>
      </c>
      <c r="T115" s="1">
        <v>100</v>
      </c>
    </row>
    <row r="116" s="1" customFormat="1" spans="2:20">
      <c r="B116" s="1">
        <v>2</v>
      </c>
      <c r="C116" s="1">
        <v>8</v>
      </c>
      <c r="D116" s="1">
        <v>0</v>
      </c>
      <c r="E116" s="1">
        <v>34</v>
      </c>
      <c r="F116" s="1">
        <v>0</v>
      </c>
      <c r="G116" s="1">
        <v>100</v>
      </c>
      <c r="I116" s="1">
        <v>8</v>
      </c>
      <c r="J116" s="1">
        <v>0</v>
      </c>
      <c r="K116" s="1">
        <v>33</v>
      </c>
      <c r="L116" s="1">
        <v>0</v>
      </c>
      <c r="M116" s="1">
        <v>100</v>
      </c>
      <c r="P116" s="1">
        <v>8</v>
      </c>
      <c r="Q116" s="1">
        <v>0</v>
      </c>
      <c r="R116" s="1">
        <v>35</v>
      </c>
      <c r="S116" s="1">
        <v>0</v>
      </c>
      <c r="T116" s="1">
        <v>100</v>
      </c>
    </row>
    <row r="117" s="1" customFormat="1" spans="2:20">
      <c r="B117" s="1">
        <v>3</v>
      </c>
      <c r="C117" s="1">
        <v>8</v>
      </c>
      <c r="D117" s="1">
        <v>0</v>
      </c>
      <c r="E117" s="1">
        <v>26</v>
      </c>
      <c r="F117" s="1">
        <v>0</v>
      </c>
      <c r="G117" s="1">
        <v>100</v>
      </c>
      <c r="I117" s="1">
        <v>8</v>
      </c>
      <c r="J117" s="1">
        <v>0</v>
      </c>
      <c r="K117" s="1">
        <v>25</v>
      </c>
      <c r="L117" s="1">
        <v>0</v>
      </c>
      <c r="M117" s="1">
        <v>100</v>
      </c>
      <c r="P117" s="1">
        <v>8</v>
      </c>
      <c r="Q117" s="1">
        <v>0</v>
      </c>
      <c r="R117" s="1">
        <v>27</v>
      </c>
      <c r="S117" s="1">
        <v>0</v>
      </c>
      <c r="T117" s="1">
        <v>100</v>
      </c>
    </row>
    <row r="118" s="1" customFormat="1" spans="2:20">
      <c r="B118" s="1">
        <v>4</v>
      </c>
      <c r="C118" s="1">
        <v>8</v>
      </c>
      <c r="D118" s="1">
        <v>0</v>
      </c>
      <c r="E118" s="1">
        <v>18</v>
      </c>
      <c r="F118" s="1">
        <v>0</v>
      </c>
      <c r="G118" s="1">
        <v>100</v>
      </c>
      <c r="I118" s="1">
        <v>8</v>
      </c>
      <c r="J118" s="1">
        <v>0</v>
      </c>
      <c r="K118" s="1">
        <v>17</v>
      </c>
      <c r="L118" s="1">
        <v>0</v>
      </c>
      <c r="M118" s="1">
        <v>100</v>
      </c>
      <c r="P118" s="1">
        <v>8</v>
      </c>
      <c r="Q118" s="1">
        <v>0</v>
      </c>
      <c r="R118" s="1">
        <v>19</v>
      </c>
      <c r="S118" s="1">
        <v>0</v>
      </c>
      <c r="T118" s="1">
        <v>100</v>
      </c>
    </row>
    <row r="119" s="1" customFormat="1" spans="2:20">
      <c r="B119" s="1">
        <v>5</v>
      </c>
      <c r="C119" s="1">
        <v>7</v>
      </c>
      <c r="D119" s="1">
        <v>1</v>
      </c>
      <c r="E119" s="1">
        <v>10</v>
      </c>
      <c r="F119" s="1">
        <v>1</v>
      </c>
      <c r="G119" s="6">
        <v>90.9</v>
      </c>
      <c r="I119" s="1">
        <v>7</v>
      </c>
      <c r="J119" s="1">
        <v>1</v>
      </c>
      <c r="K119" s="1">
        <v>9</v>
      </c>
      <c r="L119" s="1">
        <v>1</v>
      </c>
      <c r="M119" s="6">
        <v>90</v>
      </c>
      <c r="P119" s="1">
        <v>6</v>
      </c>
      <c r="Q119" s="1">
        <v>2</v>
      </c>
      <c r="R119" s="1">
        <v>11</v>
      </c>
      <c r="S119" s="1">
        <v>2</v>
      </c>
      <c r="T119" s="1">
        <v>84.6</v>
      </c>
    </row>
    <row r="120" s="1" customFormat="1" spans="2:20">
      <c r="B120" s="1">
        <v>6</v>
      </c>
      <c r="C120" s="1">
        <v>3</v>
      </c>
      <c r="D120" s="1">
        <v>5</v>
      </c>
      <c r="E120" s="1">
        <v>3</v>
      </c>
      <c r="F120" s="1">
        <v>6</v>
      </c>
      <c r="G120" s="1">
        <v>33.3</v>
      </c>
      <c r="I120" s="1">
        <v>2</v>
      </c>
      <c r="J120" s="1">
        <v>6</v>
      </c>
      <c r="K120" s="1">
        <v>2</v>
      </c>
      <c r="L120" s="1">
        <v>7</v>
      </c>
      <c r="M120" s="1">
        <v>22.2</v>
      </c>
      <c r="P120" s="1">
        <v>4</v>
      </c>
      <c r="Q120" s="1">
        <v>4</v>
      </c>
      <c r="R120" s="1">
        <v>5</v>
      </c>
      <c r="S120" s="1">
        <v>6</v>
      </c>
      <c r="T120" s="1">
        <v>45.4</v>
      </c>
    </row>
    <row r="121" s="1" customFormat="1" spans="2:20">
      <c r="B121" s="1">
        <v>7</v>
      </c>
      <c r="C121" s="1">
        <v>1</v>
      </c>
      <c r="D121" s="1">
        <v>7</v>
      </c>
      <c r="E121" s="1">
        <v>0</v>
      </c>
      <c r="F121" s="1">
        <v>13</v>
      </c>
      <c r="G121" s="1">
        <v>0</v>
      </c>
      <c r="I121" s="1">
        <v>1</v>
      </c>
      <c r="J121" s="1">
        <v>7</v>
      </c>
      <c r="K121" s="1">
        <v>0</v>
      </c>
      <c r="L121" s="1">
        <v>14</v>
      </c>
      <c r="M121" s="1">
        <v>0</v>
      </c>
      <c r="P121" s="1">
        <v>1</v>
      </c>
      <c r="Q121" s="1">
        <v>7</v>
      </c>
      <c r="R121" s="1">
        <v>1</v>
      </c>
      <c r="S121" s="1">
        <v>13</v>
      </c>
      <c r="T121" s="1">
        <v>7.14</v>
      </c>
    </row>
    <row r="122" s="1" customFormat="1" spans="2:20">
      <c r="B122" s="1">
        <v>8</v>
      </c>
      <c r="C122" s="1">
        <v>0</v>
      </c>
      <c r="D122" s="1">
        <v>8</v>
      </c>
      <c r="E122" s="1">
        <v>0</v>
      </c>
      <c r="F122" s="1">
        <v>21</v>
      </c>
      <c r="G122" s="1">
        <v>0</v>
      </c>
      <c r="I122" s="1">
        <v>0</v>
      </c>
      <c r="J122" s="1">
        <v>8</v>
      </c>
      <c r="K122" s="1">
        <v>0</v>
      </c>
      <c r="L122" s="1">
        <v>22</v>
      </c>
      <c r="M122" s="1">
        <v>0</v>
      </c>
      <c r="P122" s="1">
        <v>0</v>
      </c>
      <c r="Q122" s="1">
        <v>8</v>
      </c>
      <c r="R122" s="7">
        <v>0</v>
      </c>
      <c r="S122" s="1">
        <v>23</v>
      </c>
      <c r="T122" s="1">
        <v>0</v>
      </c>
    </row>
    <row r="123" s="1" customFormat="1" spans="3:20">
      <c r="C123" s="1">
        <v>5.71</v>
      </c>
      <c r="I123" s="1">
        <v>5.71</v>
      </c>
      <c r="R123" s="1">
        <v>5.89</v>
      </c>
      <c r="T123" s="1" t="s">
        <v>11</v>
      </c>
    </row>
    <row r="125" s="1" customFormat="1" spans="2:20">
      <c r="B125" s="1" t="s">
        <v>24</v>
      </c>
      <c r="C125" s="4" t="s">
        <v>6</v>
      </c>
      <c r="D125" s="1" t="s">
        <v>7</v>
      </c>
      <c r="E125" s="5" t="s">
        <v>8</v>
      </c>
      <c r="F125" s="5"/>
      <c r="G125" s="1" t="s">
        <v>9</v>
      </c>
      <c r="I125" s="4" t="s">
        <v>6</v>
      </c>
      <c r="J125" s="1" t="s">
        <v>7</v>
      </c>
      <c r="K125" s="5" t="s">
        <v>8</v>
      </c>
      <c r="L125" s="5"/>
      <c r="M125" s="1" t="s">
        <v>9</v>
      </c>
      <c r="P125" s="4" t="s">
        <v>6</v>
      </c>
      <c r="Q125" s="1" t="s">
        <v>7</v>
      </c>
      <c r="R125" s="5" t="s">
        <v>8</v>
      </c>
      <c r="S125" s="5"/>
      <c r="T125" s="1" t="s">
        <v>9</v>
      </c>
    </row>
    <row r="126" s="1" customFormat="1" spans="3:19">
      <c r="C126" s="4"/>
      <c r="E126" s="1" t="s">
        <v>6</v>
      </c>
      <c r="F126" s="1" t="s">
        <v>7</v>
      </c>
      <c r="I126" s="4"/>
      <c r="K126" s="1" t="s">
        <v>6</v>
      </c>
      <c r="L126" s="1" t="s">
        <v>7</v>
      </c>
      <c r="P126" s="4"/>
      <c r="R126" s="1" t="s">
        <v>6</v>
      </c>
      <c r="S126" s="1" t="s">
        <v>7</v>
      </c>
    </row>
    <row r="127" s="1" customFormat="1" spans="2:20">
      <c r="B127" s="1">
        <v>1</v>
      </c>
      <c r="C127" s="1">
        <v>8</v>
      </c>
      <c r="D127" s="1">
        <v>0</v>
      </c>
      <c r="E127" s="1">
        <v>48</v>
      </c>
      <c r="F127" s="1">
        <v>0</v>
      </c>
      <c r="G127" s="1">
        <v>100</v>
      </c>
      <c r="I127" s="1">
        <v>8</v>
      </c>
      <c r="J127" s="1">
        <v>0</v>
      </c>
      <c r="K127" s="1">
        <v>45</v>
      </c>
      <c r="L127" s="1">
        <v>0</v>
      </c>
      <c r="M127" s="1">
        <v>100</v>
      </c>
      <c r="P127" s="1">
        <v>8</v>
      </c>
      <c r="Q127" s="1">
        <v>0</v>
      </c>
      <c r="R127" s="1">
        <v>45</v>
      </c>
      <c r="S127" s="1">
        <v>0</v>
      </c>
      <c r="T127" s="1">
        <v>100</v>
      </c>
    </row>
    <row r="128" s="1" customFormat="1" spans="2:20">
      <c r="B128" s="1">
        <v>2</v>
      </c>
      <c r="C128" s="1">
        <v>8</v>
      </c>
      <c r="D128" s="1">
        <v>0</v>
      </c>
      <c r="E128" s="1">
        <v>40</v>
      </c>
      <c r="F128" s="1">
        <v>0</v>
      </c>
      <c r="G128" s="1">
        <v>100</v>
      </c>
      <c r="I128" s="1">
        <v>8</v>
      </c>
      <c r="J128" s="1">
        <v>0</v>
      </c>
      <c r="K128" s="1">
        <v>37</v>
      </c>
      <c r="L128" s="1">
        <v>0</v>
      </c>
      <c r="M128" s="1">
        <v>100</v>
      </c>
      <c r="P128" s="1">
        <v>8</v>
      </c>
      <c r="Q128" s="1">
        <v>0</v>
      </c>
      <c r="R128" s="1">
        <v>37</v>
      </c>
      <c r="S128" s="1">
        <v>0</v>
      </c>
      <c r="T128" s="1">
        <v>100</v>
      </c>
    </row>
    <row r="129" s="1" customFormat="1" spans="2:20">
      <c r="B129" s="1">
        <v>3</v>
      </c>
      <c r="C129" s="1">
        <v>8</v>
      </c>
      <c r="D129" s="1">
        <v>0</v>
      </c>
      <c r="E129" s="1">
        <v>32</v>
      </c>
      <c r="F129" s="1">
        <v>0</v>
      </c>
      <c r="G129" s="1">
        <v>100</v>
      </c>
      <c r="I129" s="1">
        <v>8</v>
      </c>
      <c r="J129" s="1">
        <v>0</v>
      </c>
      <c r="K129" s="1">
        <v>29</v>
      </c>
      <c r="L129" s="1">
        <v>0</v>
      </c>
      <c r="M129" s="1">
        <v>100</v>
      </c>
      <c r="P129" s="1">
        <v>8</v>
      </c>
      <c r="Q129" s="1">
        <v>0</v>
      </c>
      <c r="R129" s="1">
        <v>29</v>
      </c>
      <c r="S129" s="1">
        <v>0</v>
      </c>
      <c r="T129" s="1">
        <v>100</v>
      </c>
    </row>
    <row r="130" s="1" customFormat="1" spans="2:20">
      <c r="B130" s="1">
        <v>4</v>
      </c>
      <c r="C130" s="1">
        <v>8</v>
      </c>
      <c r="D130" s="1">
        <v>0</v>
      </c>
      <c r="E130" s="1">
        <v>24</v>
      </c>
      <c r="F130" s="1">
        <v>0</v>
      </c>
      <c r="G130" s="1">
        <v>100</v>
      </c>
      <c r="I130" s="1">
        <v>8</v>
      </c>
      <c r="J130" s="1">
        <v>0</v>
      </c>
      <c r="K130" s="1">
        <v>21</v>
      </c>
      <c r="L130" s="1">
        <v>0</v>
      </c>
      <c r="M130" s="1">
        <v>100</v>
      </c>
      <c r="P130" s="1">
        <v>8</v>
      </c>
      <c r="Q130" s="1">
        <v>0</v>
      </c>
      <c r="R130" s="1">
        <v>21</v>
      </c>
      <c r="S130" s="1">
        <v>0</v>
      </c>
      <c r="T130" s="1">
        <v>100</v>
      </c>
    </row>
    <row r="131" s="1" customFormat="1" spans="2:20">
      <c r="B131" s="1">
        <v>5</v>
      </c>
      <c r="C131" s="1">
        <v>8</v>
      </c>
      <c r="D131" s="1">
        <v>0</v>
      </c>
      <c r="E131" s="1">
        <v>16</v>
      </c>
      <c r="F131" s="1">
        <v>0</v>
      </c>
      <c r="G131" s="1">
        <v>100</v>
      </c>
      <c r="I131" s="1">
        <v>8</v>
      </c>
      <c r="J131" s="1">
        <v>0</v>
      </c>
      <c r="K131" s="1">
        <v>13</v>
      </c>
      <c r="L131" s="1">
        <v>0</v>
      </c>
      <c r="M131" s="1">
        <v>100</v>
      </c>
      <c r="P131" s="1">
        <v>8</v>
      </c>
      <c r="Q131" s="1">
        <v>0</v>
      </c>
      <c r="R131" s="1">
        <v>13</v>
      </c>
      <c r="S131" s="1">
        <v>0</v>
      </c>
      <c r="T131" s="1">
        <v>100</v>
      </c>
    </row>
    <row r="132" s="1" customFormat="1" spans="2:20">
      <c r="B132" s="1">
        <v>6</v>
      </c>
      <c r="C132" s="1">
        <v>5</v>
      </c>
      <c r="D132" s="1">
        <v>3</v>
      </c>
      <c r="E132" s="1">
        <v>8</v>
      </c>
      <c r="F132" s="1">
        <v>3</v>
      </c>
      <c r="G132" s="1">
        <v>72.7</v>
      </c>
      <c r="I132" s="1">
        <v>4</v>
      </c>
      <c r="J132" s="1">
        <v>4</v>
      </c>
      <c r="K132" s="1">
        <v>5</v>
      </c>
      <c r="L132" s="1">
        <v>4</v>
      </c>
      <c r="M132" s="1">
        <v>55.5</v>
      </c>
      <c r="P132" s="1">
        <v>4</v>
      </c>
      <c r="Q132" s="1">
        <v>4</v>
      </c>
      <c r="R132" s="1">
        <v>5</v>
      </c>
      <c r="S132" s="1">
        <v>4</v>
      </c>
      <c r="T132" s="1">
        <v>55.5</v>
      </c>
    </row>
    <row r="133" s="1" customFormat="1" spans="2:20">
      <c r="B133" s="1">
        <v>7</v>
      </c>
      <c r="C133" s="1">
        <v>2</v>
      </c>
      <c r="D133" s="1">
        <v>6</v>
      </c>
      <c r="E133" s="1">
        <v>3</v>
      </c>
      <c r="F133" s="1">
        <v>9</v>
      </c>
      <c r="G133" s="1">
        <v>25</v>
      </c>
      <c r="I133" s="1">
        <v>1</v>
      </c>
      <c r="J133" s="1">
        <v>7</v>
      </c>
      <c r="K133" s="1">
        <v>1</v>
      </c>
      <c r="L133" s="1">
        <v>11</v>
      </c>
      <c r="M133" s="1">
        <v>8.3</v>
      </c>
      <c r="P133" s="1">
        <v>1</v>
      </c>
      <c r="Q133" s="1">
        <v>7</v>
      </c>
      <c r="R133" s="1">
        <v>1</v>
      </c>
      <c r="S133" s="1">
        <v>11</v>
      </c>
      <c r="T133" s="1">
        <v>8.3</v>
      </c>
    </row>
    <row r="134" s="1" customFormat="1" spans="2:20">
      <c r="B134" s="1">
        <v>8</v>
      </c>
      <c r="C134" s="1">
        <v>1</v>
      </c>
      <c r="D134" s="1">
        <v>7</v>
      </c>
      <c r="E134" s="1">
        <v>1</v>
      </c>
      <c r="F134" s="1">
        <v>16</v>
      </c>
      <c r="G134" s="1">
        <v>5.88</v>
      </c>
      <c r="I134" s="1">
        <v>0</v>
      </c>
      <c r="J134" s="1">
        <v>8</v>
      </c>
      <c r="K134" s="7">
        <v>0</v>
      </c>
      <c r="L134" s="1">
        <v>19</v>
      </c>
      <c r="M134" s="1">
        <v>0</v>
      </c>
      <c r="P134" s="1">
        <v>0</v>
      </c>
      <c r="Q134" s="1">
        <v>8</v>
      </c>
      <c r="R134" s="7">
        <v>0</v>
      </c>
      <c r="S134" s="1">
        <v>19</v>
      </c>
      <c r="T134" s="1">
        <v>0</v>
      </c>
    </row>
    <row r="136" s="1" customFormat="1" spans="5:18">
      <c r="E136" s="1">
        <v>6.47</v>
      </c>
      <c r="G136" s="1" t="s">
        <v>1</v>
      </c>
      <c r="K136" s="1">
        <v>6.11</v>
      </c>
      <c r="R136" s="1">
        <v>6.11</v>
      </c>
    </row>
    <row r="138" s="1" customFormat="1" spans="2:2">
      <c r="B138" s="1" t="s">
        <v>25</v>
      </c>
    </row>
    <row r="139" s="1" customFormat="1" spans="3:20">
      <c r="C139" s="4" t="s">
        <v>6</v>
      </c>
      <c r="D139" s="1" t="s">
        <v>7</v>
      </c>
      <c r="E139" s="5" t="s">
        <v>8</v>
      </c>
      <c r="F139" s="5"/>
      <c r="G139" s="1" t="s">
        <v>9</v>
      </c>
      <c r="J139" s="4" t="s">
        <v>6</v>
      </c>
      <c r="K139" s="1" t="s">
        <v>7</v>
      </c>
      <c r="L139" s="5" t="s">
        <v>8</v>
      </c>
      <c r="M139" s="5"/>
      <c r="N139" s="5"/>
      <c r="P139" s="4" t="s">
        <v>6</v>
      </c>
      <c r="Q139" s="1" t="s">
        <v>7</v>
      </c>
      <c r="R139" s="5" t="s">
        <v>8</v>
      </c>
      <c r="S139" s="5"/>
      <c r="T139" s="1" t="s">
        <v>9</v>
      </c>
    </row>
    <row r="140" s="1" customFormat="1" spans="3:19">
      <c r="C140" s="4"/>
      <c r="E140" s="1" t="s">
        <v>6</v>
      </c>
      <c r="F140" s="1" t="s">
        <v>7</v>
      </c>
      <c r="J140" s="4"/>
      <c r="L140" s="1" t="s">
        <v>6</v>
      </c>
      <c r="M140" s="1" t="s">
        <v>7</v>
      </c>
      <c r="P140" s="4"/>
      <c r="R140" s="1" t="s">
        <v>6</v>
      </c>
      <c r="S140" s="1" t="s">
        <v>7</v>
      </c>
    </row>
    <row r="141" s="1" customFormat="1" spans="2:20">
      <c r="B141" s="1">
        <v>1</v>
      </c>
      <c r="C141" s="1">
        <v>8</v>
      </c>
      <c r="D141" s="1">
        <v>0</v>
      </c>
      <c r="E141" s="1">
        <v>41</v>
      </c>
      <c r="F141" s="1">
        <v>0</v>
      </c>
      <c r="G141" s="1">
        <v>100</v>
      </c>
      <c r="I141" s="1">
        <v>1</v>
      </c>
      <c r="J141" s="1">
        <v>8</v>
      </c>
      <c r="K141" s="1">
        <v>0</v>
      </c>
      <c r="L141" s="1">
        <v>40</v>
      </c>
      <c r="M141" s="1">
        <v>0</v>
      </c>
      <c r="N141" s="1">
        <v>100</v>
      </c>
      <c r="P141" s="1">
        <v>8</v>
      </c>
      <c r="Q141" s="1">
        <v>0</v>
      </c>
      <c r="R141" s="1">
        <v>41</v>
      </c>
      <c r="S141" s="1">
        <v>0</v>
      </c>
      <c r="T141" s="1">
        <v>100</v>
      </c>
    </row>
    <row r="142" s="1" customFormat="1" spans="2:20">
      <c r="B142" s="1">
        <v>2</v>
      </c>
      <c r="C142" s="1">
        <v>8</v>
      </c>
      <c r="D142" s="1">
        <v>0</v>
      </c>
      <c r="E142" s="1">
        <v>33</v>
      </c>
      <c r="F142" s="1">
        <v>0</v>
      </c>
      <c r="G142" s="1">
        <v>100</v>
      </c>
      <c r="I142" s="1">
        <v>2</v>
      </c>
      <c r="J142" s="1">
        <v>8</v>
      </c>
      <c r="K142" s="1">
        <v>0</v>
      </c>
      <c r="L142" s="1">
        <v>32</v>
      </c>
      <c r="M142" s="1">
        <v>0</v>
      </c>
      <c r="N142" s="1">
        <v>100</v>
      </c>
      <c r="P142" s="1">
        <v>8</v>
      </c>
      <c r="Q142" s="1">
        <v>0</v>
      </c>
      <c r="R142" s="1">
        <v>33</v>
      </c>
      <c r="S142" s="1">
        <v>0</v>
      </c>
      <c r="T142" s="1">
        <v>100</v>
      </c>
    </row>
    <row r="143" s="1" customFormat="1" spans="2:20">
      <c r="B143" s="1">
        <v>3</v>
      </c>
      <c r="C143" s="1">
        <v>8</v>
      </c>
      <c r="D143" s="1">
        <v>0</v>
      </c>
      <c r="E143" s="1">
        <v>25</v>
      </c>
      <c r="F143" s="1">
        <v>0</v>
      </c>
      <c r="G143" s="1">
        <v>100</v>
      </c>
      <c r="I143" s="1">
        <v>3</v>
      </c>
      <c r="J143" s="1">
        <v>8</v>
      </c>
      <c r="K143" s="1">
        <v>0</v>
      </c>
      <c r="L143" s="1">
        <v>24</v>
      </c>
      <c r="M143" s="1">
        <v>0</v>
      </c>
      <c r="N143" s="1">
        <v>100</v>
      </c>
      <c r="P143" s="1">
        <v>8</v>
      </c>
      <c r="Q143" s="1">
        <v>0</v>
      </c>
      <c r="R143" s="1">
        <v>25</v>
      </c>
      <c r="S143" s="1">
        <v>0</v>
      </c>
      <c r="T143" s="1">
        <v>100</v>
      </c>
    </row>
    <row r="144" s="1" customFormat="1" spans="2:20">
      <c r="B144" s="1">
        <v>4</v>
      </c>
      <c r="C144" s="1">
        <v>8</v>
      </c>
      <c r="D144" s="1">
        <v>0</v>
      </c>
      <c r="E144" s="1">
        <v>17</v>
      </c>
      <c r="F144" s="1">
        <v>0</v>
      </c>
      <c r="G144" s="1">
        <v>100</v>
      </c>
      <c r="I144" s="1">
        <v>4</v>
      </c>
      <c r="J144" s="1">
        <v>7</v>
      </c>
      <c r="K144" s="1">
        <v>1</v>
      </c>
      <c r="L144" s="1">
        <v>16</v>
      </c>
      <c r="M144" s="1">
        <v>1</v>
      </c>
      <c r="N144" s="1">
        <v>94.1</v>
      </c>
      <c r="P144" s="1">
        <v>8</v>
      </c>
      <c r="Q144" s="1">
        <v>0</v>
      </c>
      <c r="R144" s="1">
        <v>17</v>
      </c>
      <c r="S144" s="1">
        <v>0</v>
      </c>
      <c r="T144" s="1">
        <v>100</v>
      </c>
    </row>
    <row r="145" s="1" customFormat="1" spans="2:20">
      <c r="B145" s="1">
        <v>5</v>
      </c>
      <c r="C145" s="1">
        <v>6</v>
      </c>
      <c r="D145" s="1">
        <v>2</v>
      </c>
      <c r="E145" s="1">
        <v>9</v>
      </c>
      <c r="F145" s="1">
        <v>2</v>
      </c>
      <c r="G145" s="1">
        <v>81.8</v>
      </c>
      <c r="I145" s="1">
        <v>5</v>
      </c>
      <c r="J145" s="1">
        <v>6</v>
      </c>
      <c r="K145" s="1">
        <v>2</v>
      </c>
      <c r="L145" s="1">
        <v>9</v>
      </c>
      <c r="M145" s="1">
        <v>3</v>
      </c>
      <c r="N145" s="1">
        <v>75</v>
      </c>
      <c r="P145" s="1">
        <v>6</v>
      </c>
      <c r="Q145" s="1">
        <v>2</v>
      </c>
      <c r="R145" s="1">
        <v>9</v>
      </c>
      <c r="S145" s="1">
        <v>2</v>
      </c>
      <c r="T145" s="1">
        <v>81.8</v>
      </c>
    </row>
    <row r="146" s="1" customFormat="1" spans="2:20">
      <c r="B146" s="1">
        <v>6</v>
      </c>
      <c r="C146" s="1">
        <v>2</v>
      </c>
      <c r="D146" s="1">
        <v>6</v>
      </c>
      <c r="E146" s="1">
        <v>3</v>
      </c>
      <c r="F146" s="1">
        <v>8</v>
      </c>
      <c r="G146" s="1">
        <v>27.2</v>
      </c>
      <c r="I146" s="1">
        <v>6</v>
      </c>
      <c r="J146" s="1">
        <v>3</v>
      </c>
      <c r="K146" s="1">
        <v>5</v>
      </c>
      <c r="L146" s="1">
        <v>3</v>
      </c>
      <c r="M146" s="1">
        <v>8</v>
      </c>
      <c r="N146" s="1">
        <v>27.2</v>
      </c>
      <c r="P146" s="1">
        <v>2</v>
      </c>
      <c r="Q146" s="1">
        <v>6</v>
      </c>
      <c r="R146" s="1">
        <v>3</v>
      </c>
      <c r="S146" s="1">
        <v>8</v>
      </c>
      <c r="T146" s="1">
        <v>27.2</v>
      </c>
    </row>
    <row r="147" s="1" customFormat="1" spans="2:20">
      <c r="B147" s="1">
        <v>7</v>
      </c>
      <c r="C147" s="1">
        <v>1</v>
      </c>
      <c r="D147" s="1">
        <v>7</v>
      </c>
      <c r="E147" s="1">
        <v>1</v>
      </c>
      <c r="F147" s="1">
        <v>15</v>
      </c>
      <c r="G147" s="1">
        <v>6.25</v>
      </c>
      <c r="I147" s="1">
        <v>7</v>
      </c>
      <c r="J147" s="1">
        <v>0</v>
      </c>
      <c r="K147" s="1">
        <v>8</v>
      </c>
      <c r="L147" s="1">
        <v>0</v>
      </c>
      <c r="M147" s="1">
        <v>16</v>
      </c>
      <c r="N147" s="1">
        <v>0</v>
      </c>
      <c r="P147" s="1">
        <v>1</v>
      </c>
      <c r="Q147" s="1">
        <v>7</v>
      </c>
      <c r="R147" s="1">
        <v>1</v>
      </c>
      <c r="S147" s="1">
        <v>15</v>
      </c>
      <c r="T147" s="1">
        <v>6.25</v>
      </c>
    </row>
    <row r="148" s="1" customFormat="1" spans="2:20">
      <c r="B148" s="1">
        <v>8</v>
      </c>
      <c r="C148" s="1">
        <v>0</v>
      </c>
      <c r="D148" s="1">
        <v>8</v>
      </c>
      <c r="E148" s="1">
        <v>0</v>
      </c>
      <c r="F148" s="1">
        <v>23</v>
      </c>
      <c r="G148" s="1">
        <v>0</v>
      </c>
      <c r="I148" s="1">
        <v>8</v>
      </c>
      <c r="J148" s="1">
        <v>0</v>
      </c>
      <c r="K148" s="1">
        <v>8</v>
      </c>
      <c r="L148" s="1">
        <v>0</v>
      </c>
      <c r="M148" s="1">
        <v>28</v>
      </c>
      <c r="N148" s="1">
        <v>0</v>
      </c>
      <c r="P148" s="1">
        <v>0</v>
      </c>
      <c r="Q148" s="1">
        <v>8</v>
      </c>
      <c r="R148" s="1">
        <v>0</v>
      </c>
      <c r="S148" s="1">
        <v>23</v>
      </c>
      <c r="T148" s="1">
        <v>0</v>
      </c>
    </row>
    <row r="149" s="1" customFormat="1" spans="5:19">
      <c r="E149" s="1">
        <v>5.58</v>
      </c>
      <c r="L149" s="8">
        <v>5.1</v>
      </c>
      <c r="S149" s="1">
        <v>5.58</v>
      </c>
    </row>
  </sheetData>
  <mergeCells count="27">
    <mergeCell ref="E1:F1"/>
    <mergeCell ref="K1:L1"/>
    <mergeCell ref="R1:S1"/>
    <mergeCell ref="E23:F23"/>
    <mergeCell ref="K23:L23"/>
    <mergeCell ref="R23:S23"/>
    <mergeCell ref="E37:F37"/>
    <mergeCell ref="L37:M37"/>
    <mergeCell ref="R37:S37"/>
    <mergeCell ref="E51:F51"/>
    <mergeCell ref="K51:L51"/>
    <mergeCell ref="R51:S51"/>
    <mergeCell ref="E73:F73"/>
    <mergeCell ref="K73:L73"/>
    <mergeCell ref="R73:S73"/>
    <mergeCell ref="E87:F87"/>
    <mergeCell ref="L87:M87"/>
    <mergeCell ref="R87:S87"/>
    <mergeCell ref="E103:F103"/>
    <mergeCell ref="K103:L103"/>
    <mergeCell ref="R103:S103"/>
    <mergeCell ref="E125:F125"/>
    <mergeCell ref="K125:L125"/>
    <mergeCell ref="R125:S125"/>
    <mergeCell ref="E139:F139"/>
    <mergeCell ref="L139:M139"/>
    <mergeCell ref="R139:S13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6"/>
  <sheetViews>
    <sheetView tabSelected="1" workbookViewId="0">
      <selection activeCell="H20" sqref="H20"/>
    </sheetView>
  </sheetViews>
  <sheetFormatPr defaultColWidth="8.72727272727273" defaultRowHeight="14"/>
  <cols>
    <col min="1" max="1" width="8.72727272727273" style="1"/>
    <col min="2" max="2" width="12.8181818181818" style="1"/>
    <col min="3" max="3" width="8.72727272727273" style="1"/>
    <col min="4" max="7" width="12.8181818181818" style="1"/>
    <col min="8" max="8" width="14" style="1"/>
    <col min="9" max="9" width="12.8181818181818" style="1"/>
    <col min="10" max="11" width="14" style="1"/>
    <col min="12" max="12" width="12.8181818181818" style="1"/>
    <col min="13" max="16384" width="8.72727272727273" style="1"/>
  </cols>
  <sheetData>
    <row r="1" s="1" customFormat="1" spans="1:13">
      <c r="A1" s="2">
        <v>23.57</v>
      </c>
      <c r="B1" s="2"/>
      <c r="C1" s="2">
        <v>18.37</v>
      </c>
      <c r="D1" s="2"/>
      <c r="F1" s="2">
        <f>AVERAGE(A1,A2,A3)</f>
        <v>23.58</v>
      </c>
      <c r="G1" s="2">
        <f>AVERAGE(C1,C2,C3)</f>
        <v>18.4166666666667</v>
      </c>
      <c r="H1" s="2">
        <f t="shared" ref="H1:H12" si="0">F1-G1</f>
        <v>5.16333333333333</v>
      </c>
      <c r="I1" s="2">
        <v>5.08777777777778</v>
      </c>
      <c r="J1" s="2">
        <f t="shared" ref="J1:J12" si="1">H1-I1</f>
        <v>0.075555555555554</v>
      </c>
      <c r="K1" s="2">
        <f t="shared" ref="K1:K12" si="2">-J1</f>
        <v>-0.075555555555554</v>
      </c>
      <c r="L1" s="2">
        <f t="shared" ref="L1:L12" si="3">2^K1</f>
        <v>0.948976616988091</v>
      </c>
      <c r="M1" s="2"/>
    </row>
    <row r="2" s="1" customFormat="1" spans="1:13">
      <c r="A2" s="2">
        <v>23.69</v>
      </c>
      <c r="B2" s="2">
        <f>AVERAGE(A1,A2,A3)</f>
        <v>23.58</v>
      </c>
      <c r="C2" s="2">
        <v>18.41</v>
      </c>
      <c r="D2" s="2">
        <f>AVERAGE(C1,C2,C3)</f>
        <v>18.4166666666667</v>
      </c>
      <c r="F2" s="2">
        <f>AVERAGE(A4,A5,A6)</f>
        <v>23.63</v>
      </c>
      <c r="G2" s="2">
        <f>AVERAGE(C4,C5,C6)</f>
        <v>18.4766666666667</v>
      </c>
      <c r="H2" s="2">
        <f t="shared" si="0"/>
        <v>5.15333333333333</v>
      </c>
      <c r="I2" s="2">
        <v>5.08777777777778</v>
      </c>
      <c r="J2" s="2">
        <f t="shared" si="1"/>
        <v>0.0655555555555489</v>
      </c>
      <c r="K2" s="2">
        <f t="shared" si="2"/>
        <v>-0.0655555555555489</v>
      </c>
      <c r="L2" s="2">
        <f t="shared" si="3"/>
        <v>0.95557727135021</v>
      </c>
      <c r="M2" s="2" t="s">
        <v>27</v>
      </c>
    </row>
    <row r="3" s="1" customFormat="1" spans="1:13">
      <c r="A3" s="2">
        <v>23.48</v>
      </c>
      <c r="B3" s="2"/>
      <c r="C3" s="2">
        <v>18.47</v>
      </c>
      <c r="D3" s="2"/>
      <c r="F3" s="2">
        <f>AVERAGE(A7,A8,A9)</f>
        <v>23.6466666666667</v>
      </c>
      <c r="G3" s="2">
        <f>AVERAGE(C7,C8,C9)</f>
        <v>18.7</v>
      </c>
      <c r="H3" s="2">
        <f t="shared" si="0"/>
        <v>4.94666666666667</v>
      </c>
      <c r="I3" s="2">
        <v>5.08777777777778</v>
      </c>
      <c r="J3" s="2">
        <f t="shared" si="1"/>
        <v>-0.141111111111115</v>
      </c>
      <c r="K3" s="2">
        <f t="shared" si="2"/>
        <v>0.141111111111115</v>
      </c>
      <c r="L3" s="2">
        <f t="shared" si="3"/>
        <v>1.10275408989719</v>
      </c>
      <c r="M3" s="2"/>
    </row>
    <row r="4" s="1" customFormat="1" spans="1:13">
      <c r="A4" s="2">
        <v>23.52</v>
      </c>
      <c r="B4" s="2"/>
      <c r="C4" s="2">
        <v>18.38</v>
      </c>
      <c r="D4" s="2"/>
      <c r="F4" s="2">
        <f>AVERAGE(A10,A11,A12)</f>
        <v>22.5233333333333</v>
      </c>
      <c r="G4" s="2">
        <f>AVERAGE(C10,C11,C12)</f>
        <v>18.54</v>
      </c>
      <c r="H4" s="2">
        <f t="shared" si="0"/>
        <v>3.98333333333333</v>
      </c>
      <c r="I4" s="2">
        <v>5.08777777777778</v>
      </c>
      <c r="J4" s="2">
        <f t="shared" si="1"/>
        <v>-1.10444444444445</v>
      </c>
      <c r="K4" s="2">
        <f t="shared" si="2"/>
        <v>1.10444444444445</v>
      </c>
      <c r="L4" s="2">
        <f t="shared" si="3"/>
        <v>2.15016063381666</v>
      </c>
      <c r="M4" s="2"/>
    </row>
    <row r="5" s="1" customFormat="1" spans="1:13">
      <c r="A5" s="2">
        <v>23.71</v>
      </c>
      <c r="B5" s="2">
        <f>AVERAGE(A4,A5,A6)</f>
        <v>23.63</v>
      </c>
      <c r="C5" s="2">
        <v>18.46</v>
      </c>
      <c r="D5" s="2">
        <f>AVERAGE(C4,C5,C6)</f>
        <v>18.4766666666667</v>
      </c>
      <c r="F5" s="2">
        <f>AVERAGE(A13,A14,A15)</f>
        <v>22.36</v>
      </c>
      <c r="G5" s="2">
        <f>AVERAGE(C13,C14,C15)</f>
        <v>18.4533333333333</v>
      </c>
      <c r="H5" s="2">
        <f t="shared" si="0"/>
        <v>3.90666666666667</v>
      </c>
      <c r="I5" s="2">
        <v>5.08777777777778</v>
      </c>
      <c r="J5" s="2">
        <f t="shared" si="1"/>
        <v>-1.18111111111111</v>
      </c>
      <c r="K5" s="2">
        <f t="shared" si="2"/>
        <v>1.18111111111111</v>
      </c>
      <c r="L5" s="2">
        <f t="shared" si="3"/>
        <v>2.26751345444966</v>
      </c>
      <c r="M5" s="2" t="s">
        <v>14</v>
      </c>
    </row>
    <row r="6" s="1" customFormat="1" spans="1:13">
      <c r="A6" s="2">
        <v>23.66</v>
      </c>
      <c r="B6" s="2"/>
      <c r="C6" s="3">
        <v>18.59</v>
      </c>
      <c r="D6" s="2"/>
      <c r="F6" s="2">
        <f>AVERAGE(A16,A17,A18)</f>
        <v>22.58</v>
      </c>
      <c r="G6" s="2">
        <f>AVERAGE(C16,C17,C18)</f>
        <v>18.5666666666667</v>
      </c>
      <c r="H6" s="2">
        <f t="shared" si="0"/>
        <v>4.01333333333334</v>
      </c>
      <c r="I6" s="2">
        <v>5.08777777777778</v>
      </c>
      <c r="J6" s="2">
        <f t="shared" si="1"/>
        <v>-1.07444444444444</v>
      </c>
      <c r="K6" s="2">
        <f t="shared" si="2"/>
        <v>1.07444444444444</v>
      </c>
      <c r="L6" s="2">
        <f t="shared" si="3"/>
        <v>2.1059109678324</v>
      </c>
      <c r="M6" s="2"/>
    </row>
    <row r="7" s="1" customFormat="1" spans="1:13">
      <c r="A7" s="2">
        <v>23.74</v>
      </c>
      <c r="B7" s="2"/>
      <c r="C7" s="2">
        <v>18.77</v>
      </c>
      <c r="D7" s="2"/>
      <c r="E7" s="2"/>
      <c r="F7" s="2">
        <v>24.67</v>
      </c>
      <c r="G7" s="2">
        <v>18.3866666666667</v>
      </c>
      <c r="H7" s="2">
        <f t="shared" si="0"/>
        <v>6.2833333333333</v>
      </c>
      <c r="I7" s="2">
        <v>6.28222222222222</v>
      </c>
      <c r="J7" s="2">
        <f t="shared" si="1"/>
        <v>0.00111111111108286</v>
      </c>
      <c r="K7" s="2">
        <f t="shared" si="2"/>
        <v>-0.00111111111108286</v>
      </c>
      <c r="L7" s="2">
        <f t="shared" si="3"/>
        <v>0.999230132965876</v>
      </c>
      <c r="M7" s="2"/>
    </row>
    <row r="8" s="1" customFormat="1" spans="1:13">
      <c r="A8" s="2">
        <v>23.58</v>
      </c>
      <c r="B8" s="2">
        <f>AVERAGE(A7,A8,A9)</f>
        <v>23.6466666666667</v>
      </c>
      <c r="C8" s="2">
        <v>18.69</v>
      </c>
      <c r="D8" s="2">
        <f>AVERAGE(C7,C8,C9)</f>
        <v>18.7</v>
      </c>
      <c r="E8" s="2"/>
      <c r="F8" s="2">
        <v>24.5233333333333</v>
      </c>
      <c r="G8" s="2">
        <v>18.84</v>
      </c>
      <c r="H8" s="2">
        <f t="shared" si="0"/>
        <v>5.6833333333333</v>
      </c>
      <c r="I8" s="2">
        <v>6.28222222222222</v>
      </c>
      <c r="J8" s="2">
        <f t="shared" si="1"/>
        <v>-0.598888888888919</v>
      </c>
      <c r="K8" s="2">
        <f t="shared" si="2"/>
        <v>0.598888888888919</v>
      </c>
      <c r="L8" s="2">
        <f t="shared" si="3"/>
        <v>1.51454966629277</v>
      </c>
      <c r="M8" s="2" t="s">
        <v>28</v>
      </c>
    </row>
    <row r="9" s="1" customFormat="1" spans="1:13">
      <c r="A9" s="2">
        <v>23.62</v>
      </c>
      <c r="B9" s="2"/>
      <c r="C9" s="2">
        <v>18.64</v>
      </c>
      <c r="D9" s="2"/>
      <c r="E9" s="2"/>
      <c r="F9" s="2">
        <v>24.48</v>
      </c>
      <c r="G9" s="2">
        <v>18.3933333333333</v>
      </c>
      <c r="H9" s="2">
        <f t="shared" si="0"/>
        <v>6.0866666666667</v>
      </c>
      <c r="I9" s="2">
        <v>6.28222222222222</v>
      </c>
      <c r="J9" s="2">
        <f t="shared" si="1"/>
        <v>-0.195555555555519</v>
      </c>
      <c r="K9" s="2">
        <f t="shared" si="2"/>
        <v>0.195555555555519</v>
      </c>
      <c r="L9" s="2">
        <f t="shared" si="3"/>
        <v>1.14516505788643</v>
      </c>
      <c r="M9" s="2"/>
    </row>
    <row r="10" s="1" customFormat="1" spans="1:13">
      <c r="A10" s="2">
        <v>22.44</v>
      </c>
      <c r="B10" s="2"/>
      <c r="C10" s="2">
        <v>18.45</v>
      </c>
      <c r="D10" s="2"/>
      <c r="E10" s="2"/>
      <c r="F10" s="2">
        <v>25.7033333333333</v>
      </c>
      <c r="G10" s="2">
        <v>18.6266666666667</v>
      </c>
      <c r="H10" s="2">
        <f t="shared" si="0"/>
        <v>7.0766666666666</v>
      </c>
      <c r="I10" s="2">
        <v>6.28222222222222</v>
      </c>
      <c r="J10" s="2">
        <f t="shared" si="1"/>
        <v>0.79444444444438</v>
      </c>
      <c r="K10" s="2">
        <f t="shared" si="2"/>
        <v>-0.79444444444438</v>
      </c>
      <c r="L10" s="2">
        <f t="shared" si="3"/>
        <v>0.57656515538492</v>
      </c>
      <c r="M10" s="2"/>
    </row>
    <row r="11" s="1" customFormat="1" spans="1:13">
      <c r="A11" s="2">
        <v>22.54</v>
      </c>
      <c r="B11" s="2">
        <f>AVERAGE(A10,A11,A12)</f>
        <v>22.5233333333333</v>
      </c>
      <c r="C11" s="2">
        <v>18.51</v>
      </c>
      <c r="D11" s="2">
        <f>AVERAGE(C10,C11,C12)</f>
        <v>18.54</v>
      </c>
      <c r="E11" s="2"/>
      <c r="F11" s="2">
        <v>25.53</v>
      </c>
      <c r="G11" s="2">
        <v>18.6266666666667</v>
      </c>
      <c r="H11" s="2">
        <f t="shared" si="0"/>
        <v>6.9033333333333</v>
      </c>
      <c r="I11" s="2">
        <v>6.28222222222222</v>
      </c>
      <c r="J11" s="2">
        <f t="shared" si="1"/>
        <v>0.62111111111108</v>
      </c>
      <c r="K11" s="2">
        <f t="shared" si="2"/>
        <v>-0.62111111111108</v>
      </c>
      <c r="L11" s="2">
        <f t="shared" si="3"/>
        <v>0.650169997623653</v>
      </c>
      <c r="M11" s="2" t="s">
        <v>29</v>
      </c>
    </row>
    <row r="12" s="1" customFormat="1" spans="1:13">
      <c r="A12" s="2">
        <v>22.59</v>
      </c>
      <c r="B12" s="2"/>
      <c r="C12" s="2">
        <v>18.66</v>
      </c>
      <c r="D12" s="2"/>
      <c r="E12" s="2"/>
      <c r="F12" s="2">
        <v>25.5266666666667</v>
      </c>
      <c r="G12" s="2">
        <v>18.27</v>
      </c>
      <c r="H12" s="2">
        <f t="shared" si="0"/>
        <v>7.2566666666667</v>
      </c>
      <c r="I12" s="2">
        <v>6.28222222222222</v>
      </c>
      <c r="J12" s="2">
        <f t="shared" si="1"/>
        <v>0.97444444444448</v>
      </c>
      <c r="K12" s="2">
        <f t="shared" si="2"/>
        <v>-0.97444444444448</v>
      </c>
      <c r="L12" s="2">
        <f t="shared" si="3"/>
        <v>0.508935790215021</v>
      </c>
      <c r="M12" s="2"/>
    </row>
    <row r="13" s="1" customFormat="1" spans="1:13">
      <c r="A13" s="2">
        <v>22.31</v>
      </c>
      <c r="B13" s="2"/>
      <c r="C13" s="2">
        <v>18.47</v>
      </c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="1" customFormat="1" spans="1:13">
      <c r="A14" s="2">
        <v>22.39</v>
      </c>
      <c r="B14" s="2">
        <f>AVERAGE(A13,A14,A15)</f>
        <v>22.36</v>
      </c>
      <c r="C14" s="2">
        <v>18.38</v>
      </c>
      <c r="D14" s="2">
        <f>AVERAGE(C13,C14,C15)</f>
        <v>18.4533333333333</v>
      </c>
      <c r="E14" s="2"/>
      <c r="F14" s="2"/>
      <c r="G14" s="2"/>
      <c r="H14" s="2"/>
      <c r="I14" s="2"/>
      <c r="J14" s="2"/>
      <c r="K14" s="2"/>
      <c r="L14" s="2"/>
      <c r="M14" s="2"/>
    </row>
    <row r="15" s="1" customFormat="1" spans="1:13">
      <c r="A15" s="2">
        <v>22.38</v>
      </c>
      <c r="B15" s="2"/>
      <c r="C15" s="2">
        <v>18.51</v>
      </c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="1" customFormat="1" spans="1:13">
      <c r="A16" s="2">
        <v>22.59</v>
      </c>
      <c r="B16" s="2"/>
      <c r="C16" s="2">
        <v>18.63</v>
      </c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="1" customFormat="1" spans="1:13">
      <c r="A17" s="2">
        <v>22.51</v>
      </c>
      <c r="B17" s="2">
        <f>AVERAGE(A16,A17,A18)</f>
        <v>22.58</v>
      </c>
      <c r="C17" s="2">
        <v>18.58</v>
      </c>
      <c r="D17" s="2">
        <f>AVERAGE(C16,C17,C18)</f>
        <v>18.5666666666667</v>
      </c>
      <c r="E17" s="2"/>
      <c r="F17" s="2"/>
      <c r="G17" s="2"/>
      <c r="H17" s="2"/>
      <c r="I17" s="2"/>
      <c r="J17" s="2"/>
      <c r="K17" s="2"/>
      <c r="L17" s="2"/>
      <c r="M17" s="2"/>
    </row>
    <row r="18" s="1" customFormat="1" spans="1:13">
      <c r="A18" s="2">
        <v>22.64</v>
      </c>
      <c r="B18" s="2"/>
      <c r="C18" s="2">
        <v>18.49</v>
      </c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="1" customFormat="1" spans="1:4">
      <c r="A19" s="1">
        <v>24.76</v>
      </c>
      <c r="B19" s="2"/>
      <c r="C19" s="1">
        <v>18.47</v>
      </c>
      <c r="D19" s="2"/>
    </row>
    <row r="20" s="1" customFormat="1" spans="1:4">
      <c r="A20" s="1">
        <v>24.57</v>
      </c>
      <c r="B20" s="2">
        <f>AVERAGE(A19,A20,A21)</f>
        <v>24.67</v>
      </c>
      <c r="C20" s="1">
        <v>18.31</v>
      </c>
      <c r="D20" s="2">
        <f>AVERAGE(C19,C20,C21)</f>
        <v>18.3866666666667</v>
      </c>
    </row>
    <row r="21" s="1" customFormat="1" spans="1:4">
      <c r="A21" s="1">
        <v>24.68</v>
      </c>
      <c r="B21" s="2"/>
      <c r="C21" s="1">
        <v>18.38</v>
      </c>
      <c r="D21" s="2"/>
    </row>
    <row r="22" s="1" customFormat="1" spans="1:4">
      <c r="A22" s="1">
        <v>24.44</v>
      </c>
      <c r="B22" s="2"/>
      <c r="C22" s="1">
        <v>18.92</v>
      </c>
      <c r="D22" s="2"/>
    </row>
    <row r="23" s="1" customFormat="1" spans="1:4">
      <c r="A23" s="1">
        <v>24.52</v>
      </c>
      <c r="B23" s="2">
        <f>AVERAGE(A22,A23,A24)</f>
        <v>24.5233333333333</v>
      </c>
      <c r="C23" s="1">
        <v>18.77</v>
      </c>
      <c r="D23" s="2">
        <f>AVERAGE(C22,C23,C24)</f>
        <v>18.84</v>
      </c>
    </row>
    <row r="24" s="1" customFormat="1" spans="1:4">
      <c r="A24" s="1">
        <v>24.61</v>
      </c>
      <c r="B24" s="2"/>
      <c r="C24" s="1">
        <v>18.83</v>
      </c>
      <c r="D24" s="2"/>
    </row>
    <row r="25" s="1" customFormat="1" spans="1:4">
      <c r="A25" s="1">
        <v>24.49</v>
      </c>
      <c r="B25" s="2"/>
      <c r="C25" s="1">
        <v>18.51</v>
      </c>
      <c r="D25" s="2"/>
    </row>
    <row r="26" s="1" customFormat="1" spans="1:4">
      <c r="A26" s="1">
        <v>24.62</v>
      </c>
      <c r="B26" s="2">
        <f>AVERAGE(A25,A26,A27)</f>
        <v>24.48</v>
      </c>
      <c r="C26" s="1">
        <v>18.22</v>
      </c>
      <c r="D26" s="2">
        <f>AVERAGE(C25,C26,C27)</f>
        <v>18.3933333333333</v>
      </c>
    </row>
    <row r="27" s="1" customFormat="1" spans="1:4">
      <c r="A27" s="1">
        <v>24.33</v>
      </c>
      <c r="B27" s="2"/>
      <c r="C27" s="1">
        <v>18.45</v>
      </c>
      <c r="D27" s="2"/>
    </row>
    <row r="28" s="1" customFormat="1" spans="1:4">
      <c r="A28" s="1">
        <v>25.78</v>
      </c>
      <c r="B28" s="2"/>
      <c r="C28" s="1">
        <v>18.66</v>
      </c>
      <c r="D28" s="2"/>
    </row>
    <row r="29" s="1" customFormat="1" spans="1:4">
      <c r="A29" s="1">
        <v>25.69</v>
      </c>
      <c r="B29" s="2">
        <f>AVERAGE(A28,A29,A30)</f>
        <v>25.7033333333333</v>
      </c>
      <c r="C29" s="1">
        <v>18.59</v>
      </c>
      <c r="D29" s="2">
        <f>AVERAGE(C28,C29,C30)</f>
        <v>18.6266666666667</v>
      </c>
    </row>
    <row r="30" s="1" customFormat="1" spans="1:4">
      <c r="A30" s="1">
        <v>25.64</v>
      </c>
      <c r="B30" s="2"/>
      <c r="C30" s="1">
        <v>18.63</v>
      </c>
      <c r="D30" s="2"/>
    </row>
    <row r="31" s="1" customFormat="1" spans="1:4">
      <c r="A31" s="1">
        <v>25.82</v>
      </c>
      <c r="B31" s="2"/>
      <c r="C31" s="1">
        <v>18.57</v>
      </c>
      <c r="D31" s="2"/>
    </row>
    <row r="32" s="1" customFormat="1" spans="1:4">
      <c r="A32" s="1">
        <v>25.35</v>
      </c>
      <c r="B32" s="2">
        <f>AVERAGE(A31,A32,A33)</f>
        <v>25.53</v>
      </c>
      <c r="C32" s="1">
        <v>18.82</v>
      </c>
      <c r="D32" s="2">
        <f>AVERAGE(C31,C32,C33)</f>
        <v>18.6266666666667</v>
      </c>
    </row>
    <row r="33" s="1" customFormat="1" spans="1:4">
      <c r="A33" s="1">
        <v>25.42</v>
      </c>
      <c r="B33" s="2"/>
      <c r="C33" s="1">
        <v>18.49</v>
      </c>
      <c r="D33" s="2"/>
    </row>
    <row r="34" s="1" customFormat="1" spans="1:4">
      <c r="A34" s="1">
        <v>25.39</v>
      </c>
      <c r="B34" s="2"/>
      <c r="C34" s="1">
        <v>18.31</v>
      </c>
      <c r="D34" s="2"/>
    </row>
    <row r="35" s="1" customFormat="1" spans="1:4">
      <c r="A35" s="1">
        <v>25.68</v>
      </c>
      <c r="B35" s="2">
        <f>AVERAGE(A34,A35,A36)</f>
        <v>25.5266666666667</v>
      </c>
      <c r="C35" s="1">
        <v>18.26</v>
      </c>
      <c r="D35" s="2">
        <f>AVERAGE(C34,C35,C36)</f>
        <v>18.27</v>
      </c>
    </row>
    <row r="36" s="1" customFormat="1" spans="1:4">
      <c r="A36" s="1">
        <v>25.51</v>
      </c>
      <c r="B36" s="2"/>
      <c r="C36" s="1">
        <v>18.24</v>
      </c>
      <c r="D36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9A</vt:lpstr>
      <vt:lpstr>Figure 9B</vt:lpstr>
      <vt:lpstr>Figure 9C</vt:lpstr>
      <vt:lpstr>Figure 9D</vt:lpstr>
      <vt:lpstr>Figure 9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7311</dc:creator>
  <cp:lastModifiedBy>WPS_1646944487</cp:lastModifiedBy>
  <dcterms:created xsi:type="dcterms:W3CDTF">2021-12-17T03:58:00Z</dcterms:created>
  <dcterms:modified xsi:type="dcterms:W3CDTF">2022-03-17T13:0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